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al653_cam_ac_uk/Documents/Google Workspace Migration/Documents backup_ANA/Methocarbamol/P A P E R     P R E P A R A T I O N/Nat Chem Biol/R e v i s i o n II/"/>
    </mc:Choice>
  </mc:AlternateContent>
  <xr:revisionPtr revIDLastSave="0" documentId="8_{0D60545E-3BE9-4E04-8BA9-AB671E9EEEC2}" xr6:coauthVersionLast="47" xr6:coauthVersionMax="47" xr10:uidLastSave="{00000000-0000-0000-0000-000000000000}"/>
  <bookViews>
    <workbookView xWindow="10692" yWindow="924" windowWidth="12132" windowHeight="11088" xr2:uid="{5E02FB0F-9993-49F7-8116-3FAB93AFF1EA}"/>
  </bookViews>
  <sheets>
    <sheet name="Ext Data Fig.4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C9" i="1" l="1"/>
  <c r="CB9" i="1"/>
  <c r="CC8" i="1"/>
  <c r="CB8" i="1"/>
  <c r="CA8" i="1"/>
  <c r="CA9" i="1" s="1"/>
  <c r="BZ8" i="1"/>
  <c r="BZ9" i="1" s="1"/>
  <c r="BY8" i="1"/>
  <c r="BY9" i="1" s="1"/>
  <c r="BX8" i="1"/>
  <c r="BX9" i="1" s="1"/>
  <c r="BW8" i="1"/>
  <c r="BW9" i="1" s="1"/>
  <c r="BV8" i="1"/>
  <c r="BV9" i="1" s="1"/>
  <c r="BU8" i="1"/>
  <c r="BU9" i="1" s="1"/>
  <c r="BT8" i="1"/>
  <c r="BT9" i="1" s="1"/>
  <c r="BS8" i="1"/>
  <c r="BR8" i="1"/>
  <c r="CC4" i="1"/>
  <c r="CB4" i="1"/>
  <c r="CA4" i="1"/>
  <c r="BZ4" i="1"/>
  <c r="BY4" i="1"/>
  <c r="BX4" i="1"/>
  <c r="BW4" i="1"/>
  <c r="BV4" i="1"/>
  <c r="BU4" i="1"/>
  <c r="BT4" i="1"/>
  <c r="BS4" i="1"/>
  <c r="BS9" i="1" s="1"/>
  <c r="BR4" i="1"/>
  <c r="BR9" i="1" s="1"/>
  <c r="BK9" i="1"/>
  <c r="BN8" i="1"/>
  <c r="BN9" i="1" s="1"/>
  <c r="BM8" i="1"/>
  <c r="BM9" i="1" s="1"/>
  <c r="BL8" i="1"/>
  <c r="BK8" i="1"/>
  <c r="BJ8" i="1"/>
  <c r="BI8" i="1"/>
  <c r="BH8" i="1"/>
  <c r="BG8" i="1"/>
  <c r="BF8" i="1"/>
  <c r="BE8" i="1"/>
  <c r="BD8" i="1"/>
  <c r="BC8" i="1"/>
  <c r="BN4" i="1"/>
  <c r="BL4" i="1"/>
  <c r="BL9" i="1" s="1"/>
  <c r="BJ4" i="1"/>
  <c r="BJ9" i="1" s="1"/>
  <c r="BI4" i="1"/>
  <c r="BI9" i="1" s="1"/>
  <c r="BH4" i="1"/>
  <c r="BH9" i="1" s="1"/>
  <c r="BG4" i="1"/>
  <c r="BG9" i="1" s="1"/>
  <c r="BF4" i="1"/>
  <c r="BF9" i="1" s="1"/>
  <c r="BE4" i="1"/>
  <c r="BE9" i="1" s="1"/>
  <c r="BD4" i="1"/>
  <c r="BD9" i="1" s="1"/>
  <c r="BC4" i="1"/>
  <c r="BC9" i="1" s="1"/>
  <c r="BR10" i="1" l="1"/>
  <c r="BT11" i="1" s="1"/>
  <c r="BT12" i="1" s="1"/>
  <c r="BT14" i="1" s="1"/>
  <c r="BZ11" i="1"/>
  <c r="BZ12" i="1" s="1"/>
  <c r="BZ14" i="1" s="1"/>
  <c r="BS11" i="1"/>
  <c r="BS12" i="1" s="1"/>
  <c r="BS14" i="1" s="1"/>
  <c r="CA11" i="1"/>
  <c r="CA12" i="1" s="1"/>
  <c r="CA14" i="1" s="1"/>
  <c r="CB11" i="1"/>
  <c r="CB12" i="1" s="1"/>
  <c r="CB14" i="1" s="1"/>
  <c r="CC11" i="1"/>
  <c r="CC12" i="1" s="1"/>
  <c r="CC14" i="1" s="1"/>
  <c r="BC10" i="1"/>
  <c r="BK11" i="1" s="1"/>
  <c r="BK12" i="1" s="1"/>
  <c r="BK14" i="1" s="1"/>
  <c r="BM11" i="1"/>
  <c r="BM12" i="1" s="1"/>
  <c r="BM14" i="1" s="1"/>
  <c r="BD11" i="1"/>
  <c r="BD12" i="1" s="1"/>
  <c r="BD14" i="1" s="1"/>
  <c r="BN11" i="1"/>
  <c r="BN12" i="1" s="1"/>
  <c r="BN14" i="1" s="1"/>
  <c r="BE11" i="1"/>
  <c r="BE12" i="1" s="1"/>
  <c r="BE14" i="1" s="1"/>
  <c r="BR11" i="1" l="1"/>
  <c r="BR12" i="1" s="1"/>
  <c r="BY11" i="1"/>
  <c r="BY12" i="1" s="1"/>
  <c r="BY14" i="1" s="1"/>
  <c r="BX11" i="1"/>
  <c r="BX12" i="1" s="1"/>
  <c r="BW11" i="1"/>
  <c r="BW12" i="1" s="1"/>
  <c r="BW14" i="1" s="1"/>
  <c r="BV11" i="1"/>
  <c r="BV12" i="1" s="1"/>
  <c r="BV14" i="1" s="1"/>
  <c r="BU11" i="1"/>
  <c r="BU12" i="1" s="1"/>
  <c r="BU14" i="1" s="1"/>
  <c r="BC11" i="1"/>
  <c r="BC12" i="1" s="1"/>
  <c r="BL11" i="1"/>
  <c r="BL12" i="1" s="1"/>
  <c r="BL14" i="1" s="1"/>
  <c r="BJ11" i="1"/>
  <c r="BJ12" i="1" s="1"/>
  <c r="BJ14" i="1" s="1"/>
  <c r="BI11" i="1"/>
  <c r="BI12" i="1" s="1"/>
  <c r="BH11" i="1"/>
  <c r="BH12" i="1" s="1"/>
  <c r="BH14" i="1" s="1"/>
  <c r="BG11" i="1"/>
  <c r="BG12" i="1" s="1"/>
  <c r="BG14" i="1" s="1"/>
  <c r="BF11" i="1"/>
  <c r="BF12" i="1" s="1"/>
  <c r="BF14" i="1" s="1"/>
  <c r="BR14" i="1" l="1"/>
  <c r="BR13" i="1"/>
  <c r="BX14" i="1"/>
  <c r="BX13" i="1"/>
  <c r="BI14" i="1"/>
  <c r="BI13" i="1"/>
  <c r="BC13" i="1"/>
  <c r="BC14" i="1"/>
  <c r="BX16" i="1" l="1"/>
  <c r="BX17" i="1" s="1"/>
  <c r="BX15" i="1"/>
  <c r="BX18" i="1"/>
  <c r="BR16" i="1"/>
  <c r="BR17" i="1" s="1"/>
  <c r="BR15" i="1"/>
  <c r="BI18" i="1"/>
  <c r="BC16" i="1"/>
  <c r="BC17" i="1" s="1"/>
  <c r="BC15" i="1"/>
  <c r="BI16" i="1"/>
  <c r="BI17" i="1" s="1"/>
  <c r="BI15" i="1"/>
  <c r="X13" i="1"/>
  <c r="X15" i="1" s="1"/>
  <c r="W13" i="1"/>
  <c r="W15" i="1" s="1"/>
  <c r="V13" i="1"/>
  <c r="V15" i="1" s="1"/>
  <c r="U13" i="1"/>
  <c r="P11" i="1"/>
  <c r="AX10" i="1"/>
  <c r="AW10" i="1"/>
  <c r="AV10" i="1"/>
  <c r="AU10" i="1"/>
  <c r="X10" i="1"/>
  <c r="X12" i="1" s="1"/>
  <c r="W10" i="1"/>
  <c r="W12" i="1" s="1"/>
  <c r="V10" i="1"/>
  <c r="V12" i="1" s="1"/>
  <c r="U10" i="1"/>
  <c r="U12" i="1" s="1"/>
  <c r="T10" i="1"/>
  <c r="T12" i="1" s="1"/>
  <c r="T13" i="1" s="1"/>
  <c r="T15" i="1" s="1"/>
  <c r="AY9" i="1"/>
  <c r="AY10" i="1" s="1"/>
  <c r="AX9" i="1"/>
  <c r="AW9" i="1"/>
  <c r="AV9" i="1"/>
  <c r="AU9" i="1"/>
  <c r="AT9" i="1"/>
  <c r="AT10" i="1" s="1"/>
  <c r="AS9" i="1"/>
  <c r="AS10" i="1" s="1"/>
  <c r="AR9" i="1"/>
  <c r="AR10" i="1" s="1"/>
  <c r="AQ9" i="1"/>
  <c r="AQ10" i="1" s="1"/>
  <c r="AP9" i="1"/>
  <c r="AP10" i="1" s="1"/>
  <c r="AL9" i="1"/>
  <c r="AL10" i="1" s="1"/>
  <c r="AK9" i="1"/>
  <c r="AK10" i="1" s="1"/>
  <c r="AJ9" i="1"/>
  <c r="AJ10" i="1" s="1"/>
  <c r="AI9" i="1"/>
  <c r="AI10" i="1" s="1"/>
  <c r="AH9" i="1"/>
  <c r="AH10" i="1" s="1"/>
  <c r="AG9" i="1"/>
  <c r="AF9" i="1"/>
  <c r="AE9" i="1"/>
  <c r="AD9" i="1"/>
  <c r="AC9" i="1"/>
  <c r="Y9" i="1"/>
  <c r="X9" i="1"/>
  <c r="W9" i="1"/>
  <c r="V9" i="1"/>
  <c r="U9" i="1"/>
  <c r="T9" i="1"/>
  <c r="S9" i="1"/>
  <c r="S10" i="1" s="1"/>
  <c r="S12" i="1" s="1"/>
  <c r="S13" i="1" s="1"/>
  <c r="S15" i="1" s="1"/>
  <c r="R9" i="1"/>
  <c r="R10" i="1" s="1"/>
  <c r="R12" i="1" s="1"/>
  <c r="R13" i="1" s="1"/>
  <c r="R15" i="1" s="1"/>
  <c r="Q9" i="1"/>
  <c r="Q10" i="1" s="1"/>
  <c r="Q12" i="1" s="1"/>
  <c r="Q13" i="1" s="1"/>
  <c r="Q15" i="1" s="1"/>
  <c r="P9" i="1"/>
  <c r="P10" i="1" s="1"/>
  <c r="P12" i="1" s="1"/>
  <c r="P13" i="1" s="1"/>
  <c r="L9" i="1"/>
  <c r="L10" i="1" s="1"/>
  <c r="K9" i="1"/>
  <c r="K10" i="1" s="1"/>
  <c r="J9" i="1"/>
  <c r="J10" i="1" s="1"/>
  <c r="I9" i="1"/>
  <c r="I10" i="1" s="1"/>
  <c r="H9" i="1"/>
  <c r="H10" i="1" s="1"/>
  <c r="G9" i="1"/>
  <c r="G10" i="1" s="1"/>
  <c r="F9" i="1"/>
  <c r="F10" i="1" s="1"/>
  <c r="E9" i="1"/>
  <c r="E10" i="1" s="1"/>
  <c r="D9" i="1"/>
  <c r="D10" i="1" s="1"/>
  <c r="C9" i="1"/>
  <c r="C10" i="1" s="1"/>
  <c r="AY5" i="1"/>
  <c r="AX5" i="1"/>
  <c r="AW5" i="1"/>
  <c r="AV5" i="1"/>
  <c r="AU5" i="1"/>
  <c r="AT5" i="1"/>
  <c r="AS5" i="1"/>
  <c r="AR5" i="1"/>
  <c r="AQ5" i="1"/>
  <c r="AP5" i="1"/>
  <c r="AL5" i="1"/>
  <c r="AK5" i="1"/>
  <c r="AJ5" i="1"/>
  <c r="AI5" i="1"/>
  <c r="AH5" i="1"/>
  <c r="AG5" i="1"/>
  <c r="AF5" i="1"/>
  <c r="AE5" i="1"/>
  <c r="AD5" i="1"/>
  <c r="AC5" i="1"/>
  <c r="Y5" i="1"/>
  <c r="X5" i="1"/>
  <c r="W5" i="1"/>
  <c r="V5" i="1"/>
  <c r="U5" i="1"/>
  <c r="T5" i="1"/>
  <c r="S5" i="1"/>
  <c r="R5" i="1"/>
  <c r="Q5" i="1"/>
  <c r="P5" i="1"/>
  <c r="L5" i="1"/>
  <c r="K5" i="1"/>
  <c r="J5" i="1"/>
  <c r="I5" i="1"/>
  <c r="H5" i="1"/>
  <c r="G5" i="1"/>
  <c r="F5" i="1"/>
  <c r="E5" i="1"/>
  <c r="D5" i="1"/>
  <c r="C5" i="1"/>
  <c r="C11" i="1" l="1"/>
  <c r="C12" i="1" s="1"/>
  <c r="C13" i="1" s="1"/>
  <c r="D12" i="1"/>
  <c r="D13" i="1" s="1"/>
  <c r="D15" i="1" s="1"/>
  <c r="E12" i="1"/>
  <c r="E13" i="1" s="1"/>
  <c r="E15" i="1" s="1"/>
  <c r="F12" i="1"/>
  <c r="F13" i="1" s="1"/>
  <c r="F15" i="1" s="1"/>
  <c r="G12" i="1"/>
  <c r="G13" i="1" s="1"/>
  <c r="G15" i="1" s="1"/>
  <c r="Y10" i="1"/>
  <c r="Y12" i="1" s="1"/>
  <c r="Y13" i="1" s="1"/>
  <c r="Y15" i="1" s="1"/>
  <c r="AC10" i="1"/>
  <c r="AD10" i="1"/>
  <c r="AE10" i="1"/>
  <c r="AF10" i="1"/>
  <c r="U15" i="1"/>
  <c r="U14" i="1"/>
  <c r="AG10" i="1"/>
  <c r="H12" i="1"/>
  <c r="H13" i="1" s="1"/>
  <c r="P14" i="1"/>
  <c r="P15" i="1"/>
  <c r="AP11" i="1"/>
  <c r="AT12" i="1"/>
  <c r="AT13" i="1" s="1"/>
  <c r="AT15" i="1" s="1"/>
  <c r="I12" i="1"/>
  <c r="I13" i="1" s="1"/>
  <c r="I15" i="1" s="1"/>
  <c r="J12" i="1"/>
  <c r="J13" i="1" s="1"/>
  <c r="J15" i="1" s="1"/>
  <c r="K12" i="1"/>
  <c r="K13" i="1" s="1"/>
  <c r="K15" i="1" s="1"/>
  <c r="L12" i="1"/>
  <c r="L13" i="1" s="1"/>
  <c r="L15" i="1" s="1"/>
  <c r="C15" i="1" l="1"/>
  <c r="C14" i="1"/>
  <c r="P16" i="1"/>
  <c r="U19" i="1"/>
  <c r="P17" i="1"/>
  <c r="P18" i="1" s="1"/>
  <c r="H14" i="1"/>
  <c r="H15" i="1"/>
  <c r="U17" i="1"/>
  <c r="U18" i="1" s="1"/>
  <c r="U16" i="1"/>
  <c r="AC11" i="1"/>
  <c r="AC12" i="1"/>
  <c r="AC13" i="1" s="1"/>
  <c r="AS12" i="1"/>
  <c r="AS13" i="1" s="1"/>
  <c r="AS15" i="1" s="1"/>
  <c r="AR12" i="1"/>
  <c r="AR13" i="1" s="1"/>
  <c r="AR15" i="1" s="1"/>
  <c r="AQ12" i="1"/>
  <c r="AQ13" i="1" s="1"/>
  <c r="AQ15" i="1" s="1"/>
  <c r="AP12" i="1"/>
  <c r="AP13" i="1" s="1"/>
  <c r="AX12" i="1"/>
  <c r="AX13" i="1" s="1"/>
  <c r="AX15" i="1" s="1"/>
  <c r="AW12" i="1"/>
  <c r="AW13" i="1" s="1"/>
  <c r="AW15" i="1" s="1"/>
  <c r="AV12" i="1"/>
  <c r="AV13" i="1" s="1"/>
  <c r="AV15" i="1" s="1"/>
  <c r="AY12" i="1"/>
  <c r="AY13" i="1" s="1"/>
  <c r="AY15" i="1" s="1"/>
  <c r="AU12" i="1"/>
  <c r="AU13" i="1" s="1"/>
  <c r="AP14" i="1" l="1"/>
  <c r="AP15" i="1"/>
  <c r="AC15" i="1"/>
  <c r="AI12" i="1"/>
  <c r="AI13" i="1" s="1"/>
  <c r="AI15" i="1" s="1"/>
  <c r="AJ12" i="1"/>
  <c r="AJ13" i="1" s="1"/>
  <c r="AJ15" i="1" s="1"/>
  <c r="AK12" i="1"/>
  <c r="AK13" i="1" s="1"/>
  <c r="AK15" i="1" s="1"/>
  <c r="AL12" i="1"/>
  <c r="AL13" i="1" s="1"/>
  <c r="AL15" i="1" s="1"/>
  <c r="AH12" i="1"/>
  <c r="AH13" i="1" s="1"/>
  <c r="AD12" i="1"/>
  <c r="AD13" i="1" s="1"/>
  <c r="AD15" i="1" s="1"/>
  <c r="AE12" i="1"/>
  <c r="AE13" i="1" s="1"/>
  <c r="AE15" i="1" s="1"/>
  <c r="AF12" i="1"/>
  <c r="AF13" i="1" s="1"/>
  <c r="AF15" i="1" s="1"/>
  <c r="AG12" i="1"/>
  <c r="AG13" i="1" s="1"/>
  <c r="AG15" i="1" s="1"/>
  <c r="H16" i="1"/>
  <c r="H17" i="1"/>
  <c r="H18" i="1" s="1"/>
  <c r="AU14" i="1"/>
  <c r="AU15" i="1"/>
  <c r="C16" i="1"/>
  <c r="H19" i="1"/>
  <c r="C17" i="1"/>
  <c r="C18" i="1" s="1"/>
  <c r="AU17" i="1" l="1"/>
  <c r="AU18" i="1" s="1"/>
  <c r="AU16" i="1"/>
  <c r="AH14" i="1"/>
  <c r="AH15" i="1"/>
  <c r="AC14" i="1"/>
  <c r="AH19" i="1"/>
  <c r="AC17" i="1"/>
  <c r="AC18" i="1" s="1"/>
  <c r="AC16" i="1"/>
  <c r="AP17" i="1"/>
  <c r="AP18" i="1" s="1"/>
  <c r="AU19" i="1"/>
  <c r="AP16" i="1"/>
  <c r="AH17" i="1" l="1"/>
  <c r="AH18" i="1" s="1"/>
  <c r="AH16" i="1"/>
</calcChain>
</file>

<file path=xl/sharedStrings.xml><?xml version="1.0" encoding="utf-8"?>
<sst xmlns="http://schemas.openxmlformats.org/spreadsheetml/2006/main" count="178" uniqueCount="59">
  <si>
    <t>Sample</t>
  </si>
  <si>
    <t>Uninj 1</t>
  </si>
  <si>
    <t>Uninj 2</t>
  </si>
  <si>
    <t>Uninj 3</t>
  </si>
  <si>
    <t>Uninj 4</t>
  </si>
  <si>
    <t>Uninj 5</t>
  </si>
  <si>
    <t>cahz 1</t>
  </si>
  <si>
    <t>cahz 2</t>
  </si>
  <si>
    <t>cahz 3</t>
  </si>
  <si>
    <t>cahz 4</t>
  </si>
  <si>
    <t>cahz 5</t>
  </si>
  <si>
    <t>ca2_1</t>
  </si>
  <si>
    <t>ca2_2</t>
  </si>
  <si>
    <t>ca2_3</t>
  </si>
  <si>
    <t>ca2_4</t>
  </si>
  <si>
    <t>ca2_5</t>
  </si>
  <si>
    <t>ca9_1</t>
  </si>
  <si>
    <t>ca9_2</t>
  </si>
  <si>
    <t>ca9_3</t>
  </si>
  <si>
    <t>ca9_4</t>
  </si>
  <si>
    <t>ca9_5</t>
  </si>
  <si>
    <t>ca14_1</t>
  </si>
  <si>
    <t>ca14_2</t>
  </si>
  <si>
    <t>ca14_3</t>
  </si>
  <si>
    <t>ca14_4</t>
  </si>
  <si>
    <t>ca14_5</t>
  </si>
  <si>
    <t>rbs11</t>
  </si>
  <si>
    <t>Rep1</t>
  </si>
  <si>
    <t>Rep2</t>
  </si>
  <si>
    <t>Mean Ct</t>
  </si>
  <si>
    <t>cahz Mix1</t>
  </si>
  <si>
    <t>ca2  Mix</t>
  </si>
  <si>
    <t>ca9 Mix2</t>
  </si>
  <si>
    <t>ca14 Mix</t>
  </si>
  <si>
    <t>DCt</t>
  </si>
  <si>
    <t>mean uninj</t>
  </si>
  <si>
    <t>DDCt</t>
  </si>
  <si>
    <t>2^(-DDCt)</t>
  </si>
  <si>
    <t>Mean-2^(-DDCt)</t>
  </si>
  <si>
    <t>Log2 fold change</t>
  </si>
  <si>
    <t>Mean Log2 (to be in the linear range)</t>
  </si>
  <si>
    <t>Std</t>
  </si>
  <si>
    <t>SEM</t>
  </si>
  <si>
    <t>t-test</t>
  </si>
  <si>
    <t>Uninj 6</t>
  </si>
  <si>
    <t>ca4_1</t>
  </si>
  <si>
    <t>ca4_2</t>
  </si>
  <si>
    <t>ca4_3</t>
  </si>
  <si>
    <t>ca4_4</t>
  </si>
  <si>
    <t>ca4_5</t>
  </si>
  <si>
    <t>ca4_6</t>
  </si>
  <si>
    <t>ca4 Mix2</t>
  </si>
  <si>
    <t>ca5_1</t>
  </si>
  <si>
    <t>ca5_2</t>
  </si>
  <si>
    <t>ca5_3</t>
  </si>
  <si>
    <t>ca5_4</t>
  </si>
  <si>
    <t>ca5_5</t>
  </si>
  <si>
    <t>ca5_6</t>
  </si>
  <si>
    <t>ca5  M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i/>
      <sz val="9"/>
      <color theme="1"/>
      <name val="Aptos Narrow"/>
      <family val="2"/>
      <scheme val="minor"/>
    </font>
    <font>
      <sz val="10"/>
      <name val="Arial"/>
      <family val="2"/>
    </font>
    <font>
      <b/>
      <i/>
      <sz val="11"/>
      <color theme="1"/>
      <name val="Aptos Narrow"/>
      <family val="2"/>
      <scheme val="minor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b/>
      <i/>
      <sz val="11"/>
      <color theme="9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164" fontId="0" fillId="0" borderId="0" xfId="0" applyNumberFormat="1" applyAlignment="1">
      <alignment horizontal="right" vertical="center"/>
    </xf>
    <xf numFmtId="164" fontId="0" fillId="0" borderId="0" xfId="0" applyNumberFormat="1"/>
    <xf numFmtId="164" fontId="2" fillId="0" borderId="0" xfId="0" applyNumberFormat="1" applyFont="1" applyAlignment="1">
      <alignment horizontal="right" vertical="center"/>
    </xf>
    <xf numFmtId="164" fontId="2" fillId="2" borderId="0" xfId="0" applyNumberFormat="1" applyFont="1" applyFill="1" applyAlignment="1">
      <alignment horizontal="right" vertical="center"/>
    </xf>
    <xf numFmtId="164" fontId="2" fillId="0" borderId="0" xfId="0" applyNumberFormat="1" applyFont="1"/>
    <xf numFmtId="164" fontId="2" fillId="2" borderId="0" xfId="0" applyNumberFormat="1" applyFont="1" applyFill="1"/>
    <xf numFmtId="164" fontId="3" fillId="0" borderId="0" xfId="0" applyNumberFormat="1" applyFont="1" applyAlignment="1">
      <alignment horizontal="right" vertical="center"/>
    </xf>
    <xf numFmtId="164" fontId="4" fillId="0" borderId="0" xfId="0" applyNumberFormat="1" applyFont="1" applyAlignment="1">
      <alignment horizontal="right" vertical="center"/>
    </xf>
    <xf numFmtId="164" fontId="3" fillId="0" borderId="0" xfId="0" applyNumberFormat="1" applyFont="1"/>
    <xf numFmtId="164" fontId="4" fillId="0" borderId="0" xfId="0" applyNumberFormat="1" applyFont="1"/>
    <xf numFmtId="164" fontId="5" fillId="0" borderId="0" xfId="0" applyNumberFormat="1" applyFont="1" applyAlignment="1">
      <alignment horizontal="right" vertical="center" wrapText="1"/>
    </xf>
    <xf numFmtId="164" fontId="5" fillId="0" borderId="0" xfId="0" applyNumberFormat="1" applyFont="1" applyAlignment="1">
      <alignment horizontal="center" wrapText="1"/>
    </xf>
    <xf numFmtId="164" fontId="6" fillId="0" borderId="0" xfId="0" applyNumberFormat="1" applyFont="1" applyAlignment="1">
      <alignment horizontal="right" vertical="center"/>
    </xf>
    <xf numFmtId="164" fontId="6" fillId="0" borderId="0" xfId="0" applyNumberFormat="1" applyFont="1"/>
    <xf numFmtId="164" fontId="7" fillId="0" borderId="0" xfId="0" applyNumberFormat="1" applyFont="1" applyAlignment="1">
      <alignment horizontal="right" vertical="center" wrapText="1"/>
    </xf>
    <xf numFmtId="164" fontId="7" fillId="0" borderId="0" xfId="0" applyNumberFormat="1" applyFont="1" applyAlignment="1">
      <alignment horizontal="center" wrapText="1"/>
    </xf>
    <xf numFmtId="164" fontId="8" fillId="0" borderId="0" xfId="0" applyNumberFormat="1" applyFont="1" applyAlignment="1">
      <alignment horizontal="right" vertical="center" wrapText="1"/>
    </xf>
    <xf numFmtId="164" fontId="9" fillId="0" borderId="0" xfId="0" applyNumberFormat="1" applyFont="1" applyAlignment="1">
      <alignment horizontal="right" vertical="center"/>
    </xf>
    <xf numFmtId="164" fontId="8" fillId="0" borderId="0" xfId="0" applyNumberFormat="1" applyFont="1" applyAlignment="1">
      <alignment horizontal="center" wrapText="1"/>
    </xf>
    <xf numFmtId="164" fontId="9" fillId="0" borderId="0" xfId="0" applyNumberFormat="1" applyFont="1"/>
    <xf numFmtId="0" fontId="1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AB3E1-A7EE-4551-852F-86E6845F87B4}">
  <dimension ref="A1:CC51"/>
  <sheetViews>
    <sheetView tabSelected="1" topLeftCell="BA1" zoomScale="40" zoomScaleNormal="40" workbookViewId="0">
      <selection activeCell="BG30" sqref="BG30"/>
    </sheetView>
  </sheetViews>
  <sheetFormatPr defaultRowHeight="14.4" x14ac:dyDescent="0.3"/>
  <cols>
    <col min="1" max="1" width="12" style="2" bestFit="1" customWidth="1"/>
    <col min="2" max="2" width="17.44140625" style="2" customWidth="1"/>
    <col min="3" max="3" width="9.77734375" style="2" bestFit="1" customWidth="1"/>
    <col min="4" max="7" width="9.44140625" style="2" bestFit="1" customWidth="1"/>
    <col min="8" max="8" width="10.21875" style="2" bestFit="1" customWidth="1"/>
    <col min="9" max="12" width="9.21875" style="2" bestFit="1" customWidth="1"/>
    <col min="13" max="13" width="8.88671875" style="2"/>
    <col min="14" max="14" width="10.21875" style="2" bestFit="1" customWidth="1"/>
    <col min="15" max="15" width="13.109375" style="2" bestFit="1" customWidth="1"/>
    <col min="16" max="20" width="9.44140625" style="2" bestFit="1" customWidth="1"/>
    <col min="21" max="21" width="10.21875" style="2" bestFit="1" customWidth="1"/>
    <col min="22" max="25" width="8.77734375" style="2" bestFit="1" customWidth="1"/>
    <col min="26" max="26" width="8.88671875" style="2"/>
    <col min="27" max="27" width="11" style="2" bestFit="1" customWidth="1"/>
    <col min="28" max="28" width="13.109375" style="2" bestFit="1" customWidth="1"/>
    <col min="29" max="33" width="9.44140625" style="2" bestFit="1" customWidth="1"/>
    <col min="34" max="34" width="10.21875" style="2" bestFit="1" customWidth="1"/>
    <col min="35" max="38" width="8.77734375" style="2" bestFit="1" customWidth="1"/>
    <col min="39" max="39" width="8.88671875" style="2"/>
    <col min="40" max="40" width="11" style="2" bestFit="1" customWidth="1"/>
    <col min="41" max="41" width="13.109375" style="2" bestFit="1" customWidth="1"/>
    <col min="42" max="46" width="9.44140625" style="2" bestFit="1" customWidth="1"/>
    <col min="47" max="47" width="10.21875" style="2" bestFit="1" customWidth="1"/>
    <col min="48" max="51" width="9.77734375" style="2" bestFit="1" customWidth="1"/>
    <col min="52" max="16384" width="8.88671875" style="2"/>
  </cols>
  <sheetData>
    <row r="1" spans="1:81" x14ac:dyDescent="0.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BA1" s="3"/>
      <c r="BB1" s="4" t="s">
        <v>0</v>
      </c>
      <c r="BC1" s="3" t="s">
        <v>1</v>
      </c>
      <c r="BD1" s="3" t="s">
        <v>2</v>
      </c>
      <c r="BE1" s="3" t="s">
        <v>3</v>
      </c>
      <c r="BF1" s="3" t="s">
        <v>4</v>
      </c>
      <c r="BG1" s="3" t="s">
        <v>5</v>
      </c>
      <c r="BH1" s="3" t="s">
        <v>44</v>
      </c>
      <c r="BI1" s="3" t="s">
        <v>45</v>
      </c>
      <c r="BJ1" s="3" t="s">
        <v>46</v>
      </c>
      <c r="BK1" s="3" t="s">
        <v>47</v>
      </c>
      <c r="BL1" s="3" t="s">
        <v>48</v>
      </c>
      <c r="BM1" s="3" t="s">
        <v>49</v>
      </c>
      <c r="BN1" s="3" t="s">
        <v>50</v>
      </c>
      <c r="BP1" s="5"/>
      <c r="BQ1" s="6" t="s">
        <v>0</v>
      </c>
      <c r="BR1" s="5" t="s">
        <v>1</v>
      </c>
      <c r="BS1" s="5" t="s">
        <v>2</v>
      </c>
      <c r="BT1" s="5" t="s">
        <v>3</v>
      </c>
      <c r="BU1" s="5" t="s">
        <v>4</v>
      </c>
      <c r="BV1" s="5" t="s">
        <v>5</v>
      </c>
      <c r="BW1" s="5" t="s">
        <v>44</v>
      </c>
      <c r="BX1" s="5" t="s">
        <v>52</v>
      </c>
      <c r="BY1" s="5" t="s">
        <v>53</v>
      </c>
      <c r="BZ1" s="5" t="s">
        <v>54</v>
      </c>
      <c r="CA1" s="5" t="s">
        <v>55</v>
      </c>
      <c r="CB1" s="5" t="s">
        <v>56</v>
      </c>
      <c r="CC1" s="5" t="s">
        <v>57</v>
      </c>
    </row>
    <row r="2" spans="1:81" s="5" customFormat="1" ht="18" x14ac:dyDescent="0.35">
      <c r="A2" s="3"/>
      <c r="B2" s="4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O2" s="6" t="s">
        <v>0</v>
      </c>
      <c r="P2" s="5" t="s">
        <v>1</v>
      </c>
      <c r="Q2" s="5" t="s">
        <v>2</v>
      </c>
      <c r="R2" s="5" t="s">
        <v>3</v>
      </c>
      <c r="S2" s="5" t="s">
        <v>4</v>
      </c>
      <c r="T2" s="5" t="s">
        <v>5</v>
      </c>
      <c r="U2" s="5" t="s">
        <v>11</v>
      </c>
      <c r="V2" s="5" t="s">
        <v>12</v>
      </c>
      <c r="W2" s="5" t="s">
        <v>13</v>
      </c>
      <c r="X2" s="5" t="s">
        <v>14</v>
      </c>
      <c r="Y2" s="5" t="s">
        <v>15</v>
      </c>
      <c r="AB2" s="6" t="s">
        <v>0</v>
      </c>
      <c r="AC2" s="5" t="s">
        <v>1</v>
      </c>
      <c r="AD2" s="5" t="s">
        <v>2</v>
      </c>
      <c r="AE2" s="5" t="s">
        <v>3</v>
      </c>
      <c r="AF2" s="5" t="s">
        <v>4</v>
      </c>
      <c r="AG2" s="5" t="s">
        <v>5</v>
      </c>
      <c r="AH2" s="5" t="s">
        <v>16</v>
      </c>
      <c r="AI2" s="5" t="s">
        <v>17</v>
      </c>
      <c r="AJ2" s="5" t="s">
        <v>18</v>
      </c>
      <c r="AK2" s="5" t="s">
        <v>19</v>
      </c>
      <c r="AL2" s="5" t="s">
        <v>20</v>
      </c>
      <c r="AO2" s="6" t="s">
        <v>0</v>
      </c>
      <c r="AP2" s="5" t="s">
        <v>1</v>
      </c>
      <c r="AQ2" s="5" t="s">
        <v>2</v>
      </c>
      <c r="AR2" s="5" t="s">
        <v>3</v>
      </c>
      <c r="AS2" s="5" t="s">
        <v>4</v>
      </c>
      <c r="AT2" s="5" t="s">
        <v>5</v>
      </c>
      <c r="AU2" s="5" t="s">
        <v>21</v>
      </c>
      <c r="AV2" s="5" t="s">
        <v>22</v>
      </c>
      <c r="AW2" s="5" t="s">
        <v>23</v>
      </c>
      <c r="AX2" s="5" t="s">
        <v>24</v>
      </c>
      <c r="AY2" s="5" t="s">
        <v>25</v>
      </c>
      <c r="BA2" s="7" t="s">
        <v>26</v>
      </c>
      <c r="BB2" s="8" t="s">
        <v>27</v>
      </c>
      <c r="BC2">
        <v>18.8</v>
      </c>
      <c r="BD2">
        <v>17.96</v>
      </c>
      <c r="BE2">
        <v>19.8</v>
      </c>
      <c r="BF2">
        <v>18.850000000000001</v>
      </c>
      <c r="BG2">
        <v>18.53</v>
      </c>
      <c r="BH2">
        <v>19.239999999999998</v>
      </c>
      <c r="BI2">
        <v>19.079999999999998</v>
      </c>
      <c r="BJ2">
        <v>19.84</v>
      </c>
      <c r="BK2" s="21">
        <v>36.14</v>
      </c>
      <c r="BL2">
        <v>17.18</v>
      </c>
      <c r="BM2" s="21">
        <v>34.6</v>
      </c>
      <c r="BN2">
        <v>19.43</v>
      </c>
      <c r="BP2" s="9" t="s">
        <v>26</v>
      </c>
      <c r="BQ2" s="10" t="s">
        <v>27</v>
      </c>
      <c r="BR2">
        <v>18.8</v>
      </c>
      <c r="BS2">
        <v>17.96</v>
      </c>
      <c r="BT2">
        <v>17.8</v>
      </c>
      <c r="BU2">
        <v>18.850000000000001</v>
      </c>
      <c r="BV2">
        <v>18.53</v>
      </c>
      <c r="BW2">
        <v>19.239999999999998</v>
      </c>
      <c r="BX2">
        <v>18.14</v>
      </c>
      <c r="BY2">
        <v>17.420000000000002</v>
      </c>
      <c r="BZ2">
        <v>17.579999999999998</v>
      </c>
      <c r="CA2">
        <v>19.059999999999999</v>
      </c>
      <c r="CB2">
        <v>17.27</v>
      </c>
      <c r="CC2">
        <v>19.649999999999999</v>
      </c>
    </row>
    <row r="3" spans="1:81" ht="18" x14ac:dyDescent="0.35">
      <c r="A3" s="7" t="s">
        <v>26</v>
      </c>
      <c r="B3" s="8" t="s">
        <v>27</v>
      </c>
      <c r="C3" s="1">
        <v>18.55</v>
      </c>
      <c r="D3" s="1">
        <v>18.57</v>
      </c>
      <c r="E3" s="1">
        <v>18.940000000000001</v>
      </c>
      <c r="F3" s="1">
        <v>19.3</v>
      </c>
      <c r="G3" s="1">
        <v>18.63</v>
      </c>
      <c r="H3" s="1">
        <v>18.350000000000001</v>
      </c>
      <c r="I3" s="1">
        <v>18.3</v>
      </c>
      <c r="J3" s="1">
        <v>19.53</v>
      </c>
      <c r="K3" s="1">
        <v>19.07</v>
      </c>
      <c r="L3" s="1">
        <v>19.149999999999999</v>
      </c>
      <c r="N3" s="9" t="s">
        <v>26</v>
      </c>
      <c r="O3" s="10" t="s">
        <v>27</v>
      </c>
      <c r="P3" s="2">
        <v>18.55</v>
      </c>
      <c r="Q3" s="2">
        <v>18.57</v>
      </c>
      <c r="R3" s="2">
        <v>18.940000000000001</v>
      </c>
      <c r="S3" s="2">
        <v>19.3</v>
      </c>
      <c r="T3" s="2">
        <v>18.63</v>
      </c>
      <c r="U3" s="2">
        <v>19.23</v>
      </c>
      <c r="V3" s="2">
        <v>19.12</v>
      </c>
      <c r="W3" s="2">
        <v>18.86</v>
      </c>
      <c r="X3" s="2">
        <v>19.329999999999998</v>
      </c>
      <c r="Y3" s="2">
        <v>19.57</v>
      </c>
      <c r="AA3" s="9" t="s">
        <v>26</v>
      </c>
      <c r="AB3" s="10" t="s">
        <v>27</v>
      </c>
      <c r="AC3" s="2">
        <v>18.55</v>
      </c>
      <c r="AD3" s="2">
        <v>18.57</v>
      </c>
      <c r="AE3" s="2">
        <v>18.940000000000001</v>
      </c>
      <c r="AF3" s="2">
        <v>19.3</v>
      </c>
      <c r="AG3" s="2">
        <v>18.63</v>
      </c>
      <c r="AH3" s="2">
        <v>19.149999999999999</v>
      </c>
      <c r="AI3" s="2">
        <v>18.89</v>
      </c>
      <c r="AJ3" s="2">
        <v>19.2</v>
      </c>
      <c r="AK3" s="2">
        <v>19.43</v>
      </c>
      <c r="AL3" s="2">
        <v>19.03</v>
      </c>
      <c r="AN3" s="9" t="s">
        <v>26</v>
      </c>
      <c r="AO3" s="10" t="s">
        <v>27</v>
      </c>
      <c r="AP3" s="2">
        <v>18.55</v>
      </c>
      <c r="AQ3" s="2">
        <v>18.57</v>
      </c>
      <c r="AR3" s="2">
        <v>18.940000000000001</v>
      </c>
      <c r="AS3" s="2">
        <v>19.3</v>
      </c>
      <c r="AT3" s="2">
        <v>18.63</v>
      </c>
      <c r="AU3" s="2">
        <v>18.75</v>
      </c>
      <c r="AV3" s="2">
        <v>18.93</v>
      </c>
      <c r="AW3" s="2">
        <v>19.25</v>
      </c>
      <c r="AX3" s="2">
        <v>19.5</v>
      </c>
      <c r="AY3" s="2">
        <v>18.86</v>
      </c>
      <c r="BA3" s="1"/>
      <c r="BB3" s="8" t="s">
        <v>28</v>
      </c>
      <c r="BC3">
        <v>18.72</v>
      </c>
      <c r="BD3">
        <v>18.489999999999998</v>
      </c>
      <c r="BE3">
        <v>19.440000000000001</v>
      </c>
      <c r="BF3">
        <v>19.09</v>
      </c>
      <c r="BG3">
        <v>19.5</v>
      </c>
      <c r="BH3">
        <v>19.440000000000001</v>
      </c>
      <c r="BI3">
        <v>19.63</v>
      </c>
      <c r="BJ3">
        <v>19.79</v>
      </c>
      <c r="BK3">
        <v>19.84</v>
      </c>
      <c r="BL3">
        <v>18.57</v>
      </c>
      <c r="BM3">
        <v>19.170000000000002</v>
      </c>
      <c r="BN3">
        <v>19.04</v>
      </c>
      <c r="BQ3" s="10" t="s">
        <v>28</v>
      </c>
      <c r="BR3">
        <v>18.72</v>
      </c>
      <c r="BS3">
        <v>18.489999999999998</v>
      </c>
      <c r="BT3">
        <v>19.440000000000001</v>
      </c>
      <c r="BU3">
        <v>19.09</v>
      </c>
      <c r="BV3">
        <v>19.5</v>
      </c>
      <c r="BW3">
        <v>19.440000000000001</v>
      </c>
      <c r="BX3">
        <v>19.28</v>
      </c>
      <c r="BY3">
        <v>18.59</v>
      </c>
      <c r="BZ3">
        <v>18.07</v>
      </c>
      <c r="CA3">
        <v>19.07</v>
      </c>
      <c r="CB3">
        <v>19.940000000000001</v>
      </c>
      <c r="CC3">
        <v>19.55</v>
      </c>
    </row>
    <row r="4" spans="1:81" x14ac:dyDescent="0.3">
      <c r="A4" s="1"/>
      <c r="B4" s="8" t="s">
        <v>28</v>
      </c>
      <c r="C4" s="1">
        <v>17.760000000000002</v>
      </c>
      <c r="D4" s="1">
        <v>18.850000000000001</v>
      </c>
      <c r="E4" s="1">
        <v>19.04</v>
      </c>
      <c r="F4" s="1">
        <v>19.12</v>
      </c>
      <c r="G4" s="1">
        <v>18.77</v>
      </c>
      <c r="H4" s="1">
        <v>18.23</v>
      </c>
      <c r="I4" s="1">
        <v>17.809999999999999</v>
      </c>
      <c r="J4" s="1">
        <v>19.05</v>
      </c>
      <c r="K4" s="1">
        <v>19.05</v>
      </c>
      <c r="L4" s="1">
        <v>19.170000000000002</v>
      </c>
      <c r="O4" s="10" t="s">
        <v>28</v>
      </c>
      <c r="P4" s="2">
        <v>17.760000000000002</v>
      </c>
      <c r="Q4" s="2">
        <v>18.850000000000001</v>
      </c>
      <c r="R4" s="2">
        <v>19.04</v>
      </c>
      <c r="S4" s="2">
        <v>19.12</v>
      </c>
      <c r="T4" s="2">
        <v>18.77</v>
      </c>
      <c r="U4" s="2">
        <v>19.420000000000002</v>
      </c>
      <c r="V4" s="2">
        <v>18.72</v>
      </c>
      <c r="W4" s="2">
        <v>18.43</v>
      </c>
      <c r="X4" s="2">
        <v>19.510000000000002</v>
      </c>
      <c r="Y4" s="2">
        <v>19.62</v>
      </c>
      <c r="AB4" s="10" t="s">
        <v>28</v>
      </c>
      <c r="AC4" s="2">
        <v>17.760000000000002</v>
      </c>
      <c r="AD4" s="2">
        <v>18.850000000000001</v>
      </c>
      <c r="AE4" s="2">
        <v>19.04</v>
      </c>
      <c r="AF4" s="2">
        <v>19.12</v>
      </c>
      <c r="AG4" s="2">
        <v>18.77</v>
      </c>
      <c r="AH4" s="2">
        <v>19.13</v>
      </c>
      <c r="AI4" s="2">
        <v>18.88</v>
      </c>
      <c r="AJ4" s="2">
        <v>19.12</v>
      </c>
      <c r="AK4" s="2">
        <v>19.22</v>
      </c>
      <c r="AL4" s="2">
        <v>19.12</v>
      </c>
      <c r="AO4" s="10" t="s">
        <v>28</v>
      </c>
      <c r="AP4" s="2">
        <v>17.760000000000002</v>
      </c>
      <c r="AQ4" s="2">
        <v>18.850000000000001</v>
      </c>
      <c r="AR4" s="2">
        <v>19.04</v>
      </c>
      <c r="AS4" s="2">
        <v>19.12</v>
      </c>
      <c r="AT4" s="2">
        <v>18.77</v>
      </c>
      <c r="AU4" s="2">
        <v>18.77</v>
      </c>
      <c r="AV4" s="2">
        <v>19.09</v>
      </c>
      <c r="AW4" s="2">
        <v>19.23</v>
      </c>
      <c r="AX4" s="2">
        <v>19.54</v>
      </c>
      <c r="AY4" s="2">
        <v>18.86</v>
      </c>
      <c r="BA4" s="1"/>
      <c r="BB4" s="8" t="s">
        <v>29</v>
      </c>
      <c r="BC4" s="1">
        <f t="shared" ref="BC4:BJ4" si="0">AVERAGE(BC2:BC3)</f>
        <v>18.759999999999998</v>
      </c>
      <c r="BD4" s="1">
        <f t="shared" si="0"/>
        <v>18.225000000000001</v>
      </c>
      <c r="BE4" s="1">
        <f t="shared" si="0"/>
        <v>19.62</v>
      </c>
      <c r="BF4" s="1">
        <f t="shared" si="0"/>
        <v>18.97</v>
      </c>
      <c r="BG4" s="1">
        <f t="shared" si="0"/>
        <v>19.015000000000001</v>
      </c>
      <c r="BH4" s="1">
        <f t="shared" si="0"/>
        <v>19.34</v>
      </c>
      <c r="BI4" s="1">
        <f t="shared" si="0"/>
        <v>19.354999999999997</v>
      </c>
      <c r="BJ4" s="1">
        <f t="shared" si="0"/>
        <v>19.814999999999998</v>
      </c>
      <c r="BK4" s="22">
        <v>19.84</v>
      </c>
      <c r="BL4" s="1">
        <f>AVERAGE(BL2:BL3)</f>
        <v>17.875</v>
      </c>
      <c r="BM4">
        <v>19.170000000000002</v>
      </c>
      <c r="BN4" s="1">
        <f>AVERAGE(BN2:BN3)</f>
        <v>19.234999999999999</v>
      </c>
      <c r="BQ4" s="10" t="s">
        <v>29</v>
      </c>
      <c r="BR4" s="1">
        <f t="shared" ref="BR4:CC4" si="1">AVERAGE(BR2:BR3)</f>
        <v>18.759999999999998</v>
      </c>
      <c r="BS4" s="1">
        <f t="shared" si="1"/>
        <v>18.225000000000001</v>
      </c>
      <c r="BT4" s="1">
        <f t="shared" si="1"/>
        <v>18.62</v>
      </c>
      <c r="BU4" s="1">
        <f t="shared" si="1"/>
        <v>18.97</v>
      </c>
      <c r="BV4" s="1">
        <f t="shared" si="1"/>
        <v>19.015000000000001</v>
      </c>
      <c r="BW4" s="1">
        <f t="shared" si="1"/>
        <v>19.34</v>
      </c>
      <c r="BX4" s="1">
        <f t="shared" si="1"/>
        <v>18.71</v>
      </c>
      <c r="BY4" s="1">
        <f t="shared" si="1"/>
        <v>18.005000000000003</v>
      </c>
      <c r="BZ4" s="1">
        <f t="shared" si="1"/>
        <v>17.824999999999999</v>
      </c>
      <c r="CA4" s="1">
        <f t="shared" si="1"/>
        <v>19.064999999999998</v>
      </c>
      <c r="CB4" s="1">
        <f t="shared" si="1"/>
        <v>18.605</v>
      </c>
      <c r="CC4" s="1">
        <f t="shared" si="1"/>
        <v>19.600000000000001</v>
      </c>
    </row>
    <row r="5" spans="1:81" x14ac:dyDescent="0.3">
      <c r="A5" s="1"/>
      <c r="B5" s="8" t="s">
        <v>29</v>
      </c>
      <c r="C5" s="1">
        <f>AVERAGE(C3:C4)</f>
        <v>18.155000000000001</v>
      </c>
      <c r="D5" s="1">
        <f t="shared" ref="D5:L5" si="2">AVERAGE(D3:D4)</f>
        <v>18.71</v>
      </c>
      <c r="E5" s="1">
        <f t="shared" si="2"/>
        <v>18.990000000000002</v>
      </c>
      <c r="F5" s="1">
        <f t="shared" si="2"/>
        <v>19.21</v>
      </c>
      <c r="G5" s="1">
        <f t="shared" si="2"/>
        <v>18.7</v>
      </c>
      <c r="H5" s="1">
        <f t="shared" si="2"/>
        <v>18.29</v>
      </c>
      <c r="I5" s="1">
        <f t="shared" si="2"/>
        <v>18.055</v>
      </c>
      <c r="J5" s="1">
        <f t="shared" si="2"/>
        <v>19.29</v>
      </c>
      <c r="K5" s="1">
        <f t="shared" si="2"/>
        <v>19.060000000000002</v>
      </c>
      <c r="L5" s="1">
        <f t="shared" si="2"/>
        <v>19.16</v>
      </c>
      <c r="O5" s="10" t="s">
        <v>29</v>
      </c>
      <c r="P5" s="2">
        <f>AVERAGE(P3:P4)</f>
        <v>18.155000000000001</v>
      </c>
      <c r="Q5" s="2">
        <f t="shared" ref="Q5:Y5" si="3">AVERAGE(Q3:Q4)</f>
        <v>18.71</v>
      </c>
      <c r="R5" s="2">
        <f t="shared" si="3"/>
        <v>18.990000000000002</v>
      </c>
      <c r="S5" s="2">
        <f t="shared" si="3"/>
        <v>19.21</v>
      </c>
      <c r="T5" s="2">
        <f t="shared" si="3"/>
        <v>18.7</v>
      </c>
      <c r="U5" s="2">
        <f t="shared" si="3"/>
        <v>19.325000000000003</v>
      </c>
      <c r="V5" s="2">
        <f t="shared" si="3"/>
        <v>18.920000000000002</v>
      </c>
      <c r="W5" s="2">
        <f t="shared" si="3"/>
        <v>18.645</v>
      </c>
      <c r="X5" s="2">
        <f t="shared" si="3"/>
        <v>19.420000000000002</v>
      </c>
      <c r="Y5" s="2">
        <f t="shared" si="3"/>
        <v>19.594999999999999</v>
      </c>
      <c r="AB5" s="10" t="s">
        <v>29</v>
      </c>
      <c r="AC5" s="2">
        <f>AVERAGE(AC3:AC4)</f>
        <v>18.155000000000001</v>
      </c>
      <c r="AD5" s="2">
        <f t="shared" ref="AD5:AL5" si="4">AVERAGE(AD3:AD4)</f>
        <v>18.71</v>
      </c>
      <c r="AE5" s="2">
        <f t="shared" si="4"/>
        <v>18.990000000000002</v>
      </c>
      <c r="AF5" s="2">
        <f t="shared" si="4"/>
        <v>19.21</v>
      </c>
      <c r="AG5" s="2">
        <f t="shared" si="4"/>
        <v>18.7</v>
      </c>
      <c r="AH5" s="2">
        <f t="shared" si="4"/>
        <v>19.14</v>
      </c>
      <c r="AI5" s="2">
        <f t="shared" si="4"/>
        <v>18.884999999999998</v>
      </c>
      <c r="AJ5" s="2">
        <f t="shared" si="4"/>
        <v>19.16</v>
      </c>
      <c r="AK5" s="2">
        <f t="shared" si="4"/>
        <v>19.324999999999999</v>
      </c>
      <c r="AL5" s="2">
        <f t="shared" si="4"/>
        <v>19.075000000000003</v>
      </c>
      <c r="AO5" s="10" t="s">
        <v>29</v>
      </c>
      <c r="AP5" s="2">
        <f>AVERAGE(AP3:AP4)</f>
        <v>18.155000000000001</v>
      </c>
      <c r="AQ5" s="2">
        <f t="shared" ref="AQ5:AY5" si="5">AVERAGE(AQ3:AQ4)</f>
        <v>18.71</v>
      </c>
      <c r="AR5" s="2">
        <f t="shared" si="5"/>
        <v>18.990000000000002</v>
      </c>
      <c r="AS5" s="2">
        <f t="shared" si="5"/>
        <v>19.21</v>
      </c>
      <c r="AT5" s="2">
        <f t="shared" si="5"/>
        <v>18.7</v>
      </c>
      <c r="AU5" s="2">
        <f t="shared" si="5"/>
        <v>18.759999999999998</v>
      </c>
      <c r="AV5" s="2">
        <f t="shared" si="5"/>
        <v>19.009999999999998</v>
      </c>
      <c r="AW5" s="2">
        <f t="shared" si="5"/>
        <v>19.240000000000002</v>
      </c>
      <c r="AX5" s="2">
        <f t="shared" si="5"/>
        <v>19.52</v>
      </c>
      <c r="AY5" s="2">
        <f t="shared" si="5"/>
        <v>18.86</v>
      </c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</row>
    <row r="6" spans="1:81" ht="18" x14ac:dyDescent="0.3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BA6" s="7" t="s">
        <v>51</v>
      </c>
      <c r="BB6" s="8" t="s">
        <v>27</v>
      </c>
      <c r="BC6">
        <v>25.55</v>
      </c>
      <c r="BD6">
        <v>25.67</v>
      </c>
      <c r="BE6">
        <v>26.16</v>
      </c>
      <c r="BF6">
        <v>25.71</v>
      </c>
      <c r="BG6">
        <v>26.04</v>
      </c>
      <c r="BH6">
        <v>25.9</v>
      </c>
      <c r="BI6">
        <v>27.45</v>
      </c>
      <c r="BJ6">
        <v>27.17</v>
      </c>
      <c r="BK6">
        <v>27.52</v>
      </c>
      <c r="BL6">
        <v>27.07</v>
      </c>
      <c r="BM6">
        <v>26.11</v>
      </c>
      <c r="BN6">
        <v>27.91</v>
      </c>
      <c r="BP6" s="9" t="s">
        <v>58</v>
      </c>
      <c r="BQ6" s="10" t="s">
        <v>27</v>
      </c>
      <c r="BR6">
        <v>22.93</v>
      </c>
      <c r="BS6">
        <v>23.04</v>
      </c>
      <c r="BT6">
        <v>23.54</v>
      </c>
      <c r="BU6">
        <v>23.11</v>
      </c>
      <c r="BV6">
        <v>23.36</v>
      </c>
      <c r="BW6">
        <v>23.08</v>
      </c>
      <c r="BX6">
        <v>23.89</v>
      </c>
      <c r="BY6">
        <v>22.87</v>
      </c>
      <c r="BZ6">
        <v>24.16</v>
      </c>
      <c r="CA6">
        <v>23.14</v>
      </c>
      <c r="CB6">
        <v>24</v>
      </c>
      <c r="CC6">
        <v>24.34</v>
      </c>
    </row>
    <row r="7" spans="1:81" ht="18" x14ac:dyDescent="0.35">
      <c r="A7" s="7" t="s">
        <v>30</v>
      </c>
      <c r="B7" s="8" t="s">
        <v>27</v>
      </c>
      <c r="C7" s="1">
        <v>22.97</v>
      </c>
      <c r="D7" s="1">
        <v>22.8</v>
      </c>
      <c r="E7" s="1">
        <v>22.98</v>
      </c>
      <c r="F7" s="1">
        <v>22.85</v>
      </c>
      <c r="G7" s="1">
        <v>22.99</v>
      </c>
      <c r="H7" s="1">
        <v>23.62</v>
      </c>
      <c r="I7" s="1">
        <v>23.7</v>
      </c>
      <c r="J7" s="1">
        <v>23.85</v>
      </c>
      <c r="K7" s="1">
        <v>23.81</v>
      </c>
      <c r="L7" s="1">
        <v>24.13</v>
      </c>
      <c r="N7" s="9" t="s">
        <v>31</v>
      </c>
      <c r="O7" s="10" t="s">
        <v>27</v>
      </c>
      <c r="P7" s="2">
        <v>23.12</v>
      </c>
      <c r="Q7" s="2">
        <v>22.63</v>
      </c>
      <c r="R7" s="2">
        <v>22.32</v>
      </c>
      <c r="S7" s="2">
        <v>22.1</v>
      </c>
      <c r="T7" s="2">
        <v>22.69</v>
      </c>
      <c r="U7" s="2">
        <v>25.93</v>
      </c>
      <c r="V7" s="2">
        <v>25.58</v>
      </c>
      <c r="W7" s="2">
        <v>25.55</v>
      </c>
      <c r="X7" s="2">
        <v>25.56</v>
      </c>
      <c r="Y7" s="2">
        <v>25.88</v>
      </c>
      <c r="AA7" s="9" t="s">
        <v>32</v>
      </c>
      <c r="AB7" s="10" t="s">
        <v>27</v>
      </c>
      <c r="AC7" s="2">
        <v>29.56</v>
      </c>
      <c r="AD7" s="2">
        <v>29.72</v>
      </c>
      <c r="AE7" s="2">
        <v>30.09</v>
      </c>
      <c r="AF7" s="2">
        <v>28.8</v>
      </c>
      <c r="AG7" s="2">
        <v>29.79</v>
      </c>
      <c r="AH7" s="2">
        <v>31.63</v>
      </c>
      <c r="AI7" s="2">
        <v>30.87</v>
      </c>
      <c r="AJ7" s="2">
        <v>31.07</v>
      </c>
      <c r="AK7" s="2">
        <v>30.92</v>
      </c>
      <c r="AL7" s="2">
        <v>31.25</v>
      </c>
      <c r="AN7" s="9" t="s">
        <v>33</v>
      </c>
      <c r="AO7" s="10" t="s">
        <v>27</v>
      </c>
      <c r="AP7" s="2">
        <v>31.1</v>
      </c>
      <c r="AQ7" s="2">
        <v>32.299999999999997</v>
      </c>
      <c r="AR7" s="2">
        <v>32.200000000000003</v>
      </c>
      <c r="AS7" s="2">
        <v>31.95</v>
      </c>
      <c r="AT7" s="2">
        <v>31.9</v>
      </c>
      <c r="AU7" s="2">
        <v>34.03</v>
      </c>
      <c r="AV7" s="2">
        <v>33.08</v>
      </c>
      <c r="AW7" s="2">
        <v>33.619999999999997</v>
      </c>
      <c r="AX7" s="2">
        <v>34.01</v>
      </c>
      <c r="AY7" s="2">
        <v>33.81</v>
      </c>
      <c r="BA7" s="1"/>
      <c r="BB7" s="8" t="s">
        <v>28</v>
      </c>
      <c r="BC7">
        <v>24.5</v>
      </c>
      <c r="BD7">
        <v>25.25</v>
      </c>
      <c r="BE7">
        <v>25.85</v>
      </c>
      <c r="BF7">
        <v>25.79</v>
      </c>
      <c r="BG7">
        <v>25.91</v>
      </c>
      <c r="BH7">
        <v>25.82</v>
      </c>
      <c r="BI7">
        <v>27.07</v>
      </c>
      <c r="BJ7">
        <v>26.99</v>
      </c>
      <c r="BK7">
        <v>26.77</v>
      </c>
      <c r="BL7">
        <v>27.52</v>
      </c>
      <c r="BM7">
        <v>27.21</v>
      </c>
      <c r="BN7">
        <v>27.2</v>
      </c>
      <c r="BQ7" s="10" t="s">
        <v>28</v>
      </c>
      <c r="BR7">
        <v>23.01</v>
      </c>
      <c r="BS7">
        <v>22.98</v>
      </c>
      <c r="BT7">
        <v>23.58</v>
      </c>
      <c r="BU7">
        <v>23.26</v>
      </c>
      <c r="BV7">
        <v>23.47</v>
      </c>
      <c r="BW7">
        <v>23.29</v>
      </c>
      <c r="BX7">
        <v>24.18</v>
      </c>
      <c r="BY7">
        <v>23.07</v>
      </c>
      <c r="BZ7">
        <v>24.51</v>
      </c>
      <c r="CA7">
        <v>24.46</v>
      </c>
      <c r="CB7">
        <v>24.33</v>
      </c>
      <c r="CC7">
        <v>23.99</v>
      </c>
    </row>
    <row r="8" spans="1:81" x14ac:dyDescent="0.3">
      <c r="A8" s="1"/>
      <c r="B8" s="8" t="s">
        <v>28</v>
      </c>
      <c r="C8" s="1">
        <v>22.79</v>
      </c>
      <c r="D8" s="1">
        <v>22.81</v>
      </c>
      <c r="E8" s="1">
        <v>22.89</v>
      </c>
      <c r="F8" s="1">
        <v>22.6</v>
      </c>
      <c r="G8" s="1">
        <v>22.84</v>
      </c>
      <c r="H8" s="1">
        <v>23.56</v>
      </c>
      <c r="I8" s="1">
        <v>23.72</v>
      </c>
      <c r="J8" s="1">
        <v>23.79</v>
      </c>
      <c r="K8" s="1">
        <v>23.57</v>
      </c>
      <c r="L8" s="1">
        <v>24.02</v>
      </c>
      <c r="O8" s="10" t="s">
        <v>28</v>
      </c>
      <c r="P8" s="2">
        <v>23.5</v>
      </c>
      <c r="Q8" s="2">
        <v>22.34</v>
      </c>
      <c r="R8" s="2">
        <v>22.5</v>
      </c>
      <c r="S8" s="2">
        <v>22.53</v>
      </c>
      <c r="T8" s="2">
        <v>22.68</v>
      </c>
      <c r="U8" s="2">
        <v>25.87</v>
      </c>
      <c r="V8" s="2">
        <v>25.42</v>
      </c>
      <c r="W8" s="2">
        <v>25.51</v>
      </c>
      <c r="X8" s="2">
        <v>25.64</v>
      </c>
      <c r="Y8" s="2">
        <v>25.73</v>
      </c>
      <c r="AB8" s="10" t="s">
        <v>28</v>
      </c>
      <c r="AC8" s="2">
        <v>29.6</v>
      </c>
      <c r="AD8" s="2">
        <v>29.93</v>
      </c>
      <c r="AE8" s="2">
        <v>30.17</v>
      </c>
      <c r="AF8" s="2">
        <v>28.72</v>
      </c>
      <c r="AG8" s="2">
        <v>29.64</v>
      </c>
      <c r="AH8" s="2">
        <v>31.24</v>
      </c>
      <c r="AI8" s="2">
        <v>30.44</v>
      </c>
      <c r="AJ8" s="2">
        <v>30.74</v>
      </c>
      <c r="AK8" s="2">
        <v>30.98</v>
      </c>
      <c r="AL8" s="2">
        <v>31.62</v>
      </c>
      <c r="AO8" s="10" t="s">
        <v>28</v>
      </c>
      <c r="AP8" s="2">
        <v>31.9</v>
      </c>
      <c r="AQ8" s="2">
        <v>32.03</v>
      </c>
      <c r="AR8" s="2">
        <v>31.98</v>
      </c>
      <c r="AS8" s="2">
        <v>31.89</v>
      </c>
      <c r="AT8" s="2">
        <v>31.94</v>
      </c>
      <c r="AU8" s="2">
        <v>33.770000000000003</v>
      </c>
      <c r="AV8" s="2">
        <v>33.15</v>
      </c>
      <c r="AW8" s="2">
        <v>33.49</v>
      </c>
      <c r="AX8" s="2">
        <v>33.75</v>
      </c>
      <c r="AY8" s="2">
        <v>33.909999999999997</v>
      </c>
      <c r="BA8" s="1"/>
      <c r="BB8" s="8" t="s">
        <v>29</v>
      </c>
      <c r="BC8" s="1">
        <f t="shared" ref="BC8:BN8" si="6">AVERAGE(BC6:BC7)</f>
        <v>25.024999999999999</v>
      </c>
      <c r="BD8" s="1">
        <f t="shared" si="6"/>
        <v>25.46</v>
      </c>
      <c r="BE8" s="1">
        <f t="shared" si="6"/>
        <v>26.005000000000003</v>
      </c>
      <c r="BF8" s="1">
        <f t="shared" si="6"/>
        <v>25.75</v>
      </c>
      <c r="BG8" s="1">
        <f t="shared" si="6"/>
        <v>25.975000000000001</v>
      </c>
      <c r="BH8" s="1">
        <f t="shared" si="6"/>
        <v>25.86</v>
      </c>
      <c r="BI8" s="1">
        <f t="shared" si="6"/>
        <v>27.259999999999998</v>
      </c>
      <c r="BJ8" s="1">
        <f t="shared" si="6"/>
        <v>27.08</v>
      </c>
      <c r="BK8" s="1">
        <f t="shared" si="6"/>
        <v>27.145</v>
      </c>
      <c r="BL8" s="1">
        <f t="shared" si="6"/>
        <v>27.295000000000002</v>
      </c>
      <c r="BM8" s="1">
        <f t="shared" si="6"/>
        <v>26.66</v>
      </c>
      <c r="BN8" s="1">
        <f t="shared" si="6"/>
        <v>27.555</v>
      </c>
      <c r="BQ8" s="10" t="s">
        <v>29</v>
      </c>
      <c r="BR8" s="1">
        <f t="shared" ref="BR8:CC8" si="7">AVERAGE(BR6:BR7)</f>
        <v>22.97</v>
      </c>
      <c r="BS8" s="1">
        <f t="shared" si="7"/>
        <v>23.009999999999998</v>
      </c>
      <c r="BT8" s="1">
        <f t="shared" si="7"/>
        <v>23.56</v>
      </c>
      <c r="BU8" s="1">
        <f t="shared" si="7"/>
        <v>23.185000000000002</v>
      </c>
      <c r="BV8" s="1">
        <f t="shared" si="7"/>
        <v>23.414999999999999</v>
      </c>
      <c r="BW8" s="1">
        <f t="shared" si="7"/>
        <v>23.184999999999999</v>
      </c>
      <c r="BX8" s="1">
        <f t="shared" si="7"/>
        <v>24.035</v>
      </c>
      <c r="BY8" s="1">
        <f t="shared" si="7"/>
        <v>22.97</v>
      </c>
      <c r="BZ8" s="1">
        <f t="shared" si="7"/>
        <v>24.335000000000001</v>
      </c>
      <c r="CA8" s="1">
        <f t="shared" si="7"/>
        <v>23.8</v>
      </c>
      <c r="CB8" s="1">
        <f t="shared" si="7"/>
        <v>24.164999999999999</v>
      </c>
      <c r="CC8" s="1">
        <f t="shared" si="7"/>
        <v>24.164999999999999</v>
      </c>
    </row>
    <row r="9" spans="1:81" x14ac:dyDescent="0.3">
      <c r="A9" s="1"/>
      <c r="B9" s="8" t="s">
        <v>29</v>
      </c>
      <c r="C9" s="1">
        <f>AVERAGE(C7:C8)</f>
        <v>22.88</v>
      </c>
      <c r="D9" s="1">
        <f t="shared" ref="D9:L9" si="8">AVERAGE(D7:D8)</f>
        <v>22.805</v>
      </c>
      <c r="E9" s="1">
        <f t="shared" si="8"/>
        <v>22.935000000000002</v>
      </c>
      <c r="F9" s="1">
        <f t="shared" si="8"/>
        <v>22.725000000000001</v>
      </c>
      <c r="G9" s="1">
        <f t="shared" si="8"/>
        <v>22.914999999999999</v>
      </c>
      <c r="H9" s="1">
        <f t="shared" si="8"/>
        <v>23.59</v>
      </c>
      <c r="I9" s="1">
        <f t="shared" si="8"/>
        <v>23.71</v>
      </c>
      <c r="J9" s="1">
        <f t="shared" si="8"/>
        <v>23.82</v>
      </c>
      <c r="K9" s="1">
        <f t="shared" si="8"/>
        <v>23.689999999999998</v>
      </c>
      <c r="L9" s="1">
        <f t="shared" si="8"/>
        <v>24.074999999999999</v>
      </c>
      <c r="O9" s="10" t="s">
        <v>29</v>
      </c>
      <c r="P9" s="2">
        <f>AVERAGE(P7:P8)</f>
        <v>23.310000000000002</v>
      </c>
      <c r="Q9" s="2">
        <f t="shared" ref="Q9:Y9" si="9">AVERAGE(Q7:Q8)</f>
        <v>22.484999999999999</v>
      </c>
      <c r="R9" s="2">
        <f t="shared" si="9"/>
        <v>22.41</v>
      </c>
      <c r="S9" s="2">
        <f t="shared" si="9"/>
        <v>22.315000000000001</v>
      </c>
      <c r="T9" s="2">
        <f t="shared" si="9"/>
        <v>22.685000000000002</v>
      </c>
      <c r="U9" s="2">
        <f t="shared" si="9"/>
        <v>25.9</v>
      </c>
      <c r="V9" s="2">
        <f t="shared" si="9"/>
        <v>25.5</v>
      </c>
      <c r="W9" s="2">
        <f t="shared" si="9"/>
        <v>25.53</v>
      </c>
      <c r="X9" s="2">
        <f t="shared" si="9"/>
        <v>25.6</v>
      </c>
      <c r="Y9" s="2">
        <f t="shared" si="9"/>
        <v>25.805</v>
      </c>
      <c r="AB9" s="10" t="s">
        <v>29</v>
      </c>
      <c r="AC9" s="2">
        <f>AVERAGE(AC7:AC8)</f>
        <v>29.58</v>
      </c>
      <c r="AD9" s="2">
        <f t="shared" ref="AD9:AL9" si="10">AVERAGE(AD7:AD8)</f>
        <v>29.824999999999999</v>
      </c>
      <c r="AE9" s="2">
        <f t="shared" si="10"/>
        <v>30.130000000000003</v>
      </c>
      <c r="AF9" s="2">
        <f t="shared" si="10"/>
        <v>28.759999999999998</v>
      </c>
      <c r="AG9" s="2">
        <f t="shared" si="10"/>
        <v>29.715</v>
      </c>
      <c r="AH9" s="2">
        <f t="shared" si="10"/>
        <v>31.434999999999999</v>
      </c>
      <c r="AI9" s="2">
        <f t="shared" si="10"/>
        <v>30.655000000000001</v>
      </c>
      <c r="AJ9" s="2">
        <f t="shared" si="10"/>
        <v>30.905000000000001</v>
      </c>
      <c r="AK9" s="2">
        <f t="shared" si="10"/>
        <v>30.950000000000003</v>
      </c>
      <c r="AL9" s="2">
        <f t="shared" si="10"/>
        <v>31.435000000000002</v>
      </c>
      <c r="AO9" s="10" t="s">
        <v>29</v>
      </c>
      <c r="AP9" s="2">
        <f>AVERAGE(AP7:AP8)</f>
        <v>31.5</v>
      </c>
      <c r="AQ9" s="2">
        <f t="shared" ref="AQ9:AY9" si="11">AVERAGE(AQ7:AQ8)</f>
        <v>32.164999999999999</v>
      </c>
      <c r="AR9" s="2">
        <f t="shared" si="11"/>
        <v>32.090000000000003</v>
      </c>
      <c r="AS9" s="2">
        <f t="shared" si="11"/>
        <v>31.92</v>
      </c>
      <c r="AT9" s="2">
        <f t="shared" si="11"/>
        <v>31.92</v>
      </c>
      <c r="AU9" s="2">
        <f t="shared" si="11"/>
        <v>33.900000000000006</v>
      </c>
      <c r="AV9" s="2">
        <f t="shared" si="11"/>
        <v>33.114999999999995</v>
      </c>
      <c r="AW9" s="2">
        <f t="shared" si="11"/>
        <v>33.555</v>
      </c>
      <c r="AX9" s="2">
        <f t="shared" si="11"/>
        <v>33.879999999999995</v>
      </c>
      <c r="AY9" s="2">
        <f t="shared" si="11"/>
        <v>33.86</v>
      </c>
      <c r="BA9" s="1"/>
      <c r="BB9" s="11" t="s">
        <v>34</v>
      </c>
      <c r="BC9" s="1">
        <f t="shared" ref="BC9:BN9" si="12">BC8-BC4</f>
        <v>6.2650000000000006</v>
      </c>
      <c r="BD9" s="1">
        <f t="shared" si="12"/>
        <v>7.2349999999999994</v>
      </c>
      <c r="BE9" s="1">
        <f t="shared" si="12"/>
        <v>6.3850000000000016</v>
      </c>
      <c r="BF9" s="1">
        <f t="shared" si="12"/>
        <v>6.7800000000000011</v>
      </c>
      <c r="BG9" s="1">
        <f t="shared" si="12"/>
        <v>6.9600000000000009</v>
      </c>
      <c r="BH9" s="1">
        <f t="shared" si="12"/>
        <v>6.52</v>
      </c>
      <c r="BI9" s="1">
        <f t="shared" si="12"/>
        <v>7.9050000000000011</v>
      </c>
      <c r="BJ9" s="1">
        <f t="shared" si="12"/>
        <v>7.2650000000000006</v>
      </c>
      <c r="BK9" s="1">
        <f t="shared" si="12"/>
        <v>7.3049999999999997</v>
      </c>
      <c r="BL9" s="1">
        <f t="shared" si="12"/>
        <v>9.4200000000000017</v>
      </c>
      <c r="BM9" s="1">
        <f t="shared" si="12"/>
        <v>7.4899999999999984</v>
      </c>
      <c r="BN9" s="1">
        <f t="shared" si="12"/>
        <v>8.32</v>
      </c>
      <c r="BQ9" s="12" t="s">
        <v>34</v>
      </c>
      <c r="BR9" s="2">
        <f t="shared" ref="BR9:CC9" si="13">BR8-BR4</f>
        <v>4.2100000000000009</v>
      </c>
      <c r="BS9" s="2">
        <f t="shared" si="13"/>
        <v>4.7849999999999966</v>
      </c>
      <c r="BT9" s="2">
        <f t="shared" si="13"/>
        <v>4.9399999999999977</v>
      </c>
      <c r="BU9" s="2">
        <f t="shared" si="13"/>
        <v>4.2150000000000034</v>
      </c>
      <c r="BV9" s="2">
        <f t="shared" si="13"/>
        <v>4.3999999999999986</v>
      </c>
      <c r="BW9" s="2">
        <f t="shared" si="13"/>
        <v>3.8449999999999989</v>
      </c>
      <c r="BX9" s="2">
        <f t="shared" si="13"/>
        <v>5.3249999999999993</v>
      </c>
      <c r="BY9" s="2">
        <f t="shared" si="13"/>
        <v>4.9649999999999963</v>
      </c>
      <c r="BZ9" s="2">
        <f t="shared" si="13"/>
        <v>6.5100000000000016</v>
      </c>
      <c r="CA9" s="2">
        <f t="shared" si="13"/>
        <v>4.735000000000003</v>
      </c>
      <c r="CB9" s="2">
        <f t="shared" si="13"/>
        <v>5.5599999999999987</v>
      </c>
      <c r="CC9" s="2">
        <f t="shared" si="13"/>
        <v>4.5649999999999977</v>
      </c>
    </row>
    <row r="10" spans="1:81" ht="27" x14ac:dyDescent="0.3">
      <c r="A10" s="1"/>
      <c r="B10" s="11" t="s">
        <v>34</v>
      </c>
      <c r="C10" s="1">
        <f>C9-C5</f>
        <v>4.7249999999999979</v>
      </c>
      <c r="D10" s="1">
        <f t="shared" ref="D10:L10" si="14">D9-D5</f>
        <v>4.0949999999999989</v>
      </c>
      <c r="E10" s="1">
        <f t="shared" si="14"/>
        <v>3.9450000000000003</v>
      </c>
      <c r="F10" s="1">
        <f t="shared" si="14"/>
        <v>3.5150000000000006</v>
      </c>
      <c r="G10" s="1">
        <f t="shared" si="14"/>
        <v>4.2149999999999999</v>
      </c>
      <c r="H10" s="1">
        <f t="shared" si="14"/>
        <v>5.3000000000000007</v>
      </c>
      <c r="I10" s="1">
        <f t="shared" si="14"/>
        <v>5.6550000000000011</v>
      </c>
      <c r="J10" s="1">
        <f t="shared" si="14"/>
        <v>4.5300000000000011</v>
      </c>
      <c r="K10" s="1">
        <f t="shared" si="14"/>
        <v>4.6299999999999955</v>
      </c>
      <c r="L10" s="1">
        <f t="shared" si="14"/>
        <v>4.9149999999999991</v>
      </c>
      <c r="O10" s="12" t="s">
        <v>34</v>
      </c>
      <c r="P10" s="2">
        <f>P9-P5</f>
        <v>5.1550000000000011</v>
      </c>
      <c r="Q10" s="2">
        <f t="shared" ref="Q10:Y10" si="15">Q9-Q5</f>
        <v>3.7749999999999986</v>
      </c>
      <c r="R10" s="2">
        <f t="shared" si="15"/>
        <v>3.4199999999999982</v>
      </c>
      <c r="S10" s="2">
        <f t="shared" si="15"/>
        <v>3.1050000000000004</v>
      </c>
      <c r="T10" s="2">
        <f t="shared" si="15"/>
        <v>3.985000000000003</v>
      </c>
      <c r="U10" s="2">
        <f t="shared" si="15"/>
        <v>6.5749999999999957</v>
      </c>
      <c r="V10" s="2">
        <f t="shared" si="15"/>
        <v>6.5799999999999983</v>
      </c>
      <c r="W10" s="2">
        <f t="shared" si="15"/>
        <v>6.8850000000000016</v>
      </c>
      <c r="X10" s="2">
        <f t="shared" si="15"/>
        <v>6.18</v>
      </c>
      <c r="Y10" s="2">
        <f t="shared" si="15"/>
        <v>6.2100000000000009</v>
      </c>
      <c r="AB10" s="12" t="s">
        <v>34</v>
      </c>
      <c r="AC10" s="2">
        <f>AC9-AC5</f>
        <v>11.424999999999997</v>
      </c>
      <c r="AD10" s="2">
        <f t="shared" ref="AD10:AL10" si="16">AD9-AD5</f>
        <v>11.114999999999998</v>
      </c>
      <c r="AE10" s="2">
        <f t="shared" si="16"/>
        <v>11.14</v>
      </c>
      <c r="AF10" s="2">
        <f t="shared" si="16"/>
        <v>9.5499999999999972</v>
      </c>
      <c r="AG10" s="2">
        <f t="shared" si="16"/>
        <v>11.015000000000001</v>
      </c>
      <c r="AH10" s="2">
        <f t="shared" si="16"/>
        <v>12.294999999999998</v>
      </c>
      <c r="AI10" s="2">
        <f t="shared" si="16"/>
        <v>11.770000000000003</v>
      </c>
      <c r="AJ10" s="2">
        <f t="shared" si="16"/>
        <v>11.745000000000001</v>
      </c>
      <c r="AK10" s="2">
        <f t="shared" si="16"/>
        <v>11.625000000000004</v>
      </c>
      <c r="AL10" s="2">
        <f t="shared" si="16"/>
        <v>12.36</v>
      </c>
      <c r="AO10" s="12" t="s">
        <v>34</v>
      </c>
      <c r="AP10" s="2">
        <f>AP9-AP5</f>
        <v>13.344999999999999</v>
      </c>
      <c r="AQ10" s="2">
        <f t="shared" ref="AQ10:AY10" si="17">AQ9-AQ5</f>
        <v>13.454999999999998</v>
      </c>
      <c r="AR10" s="2">
        <f t="shared" si="17"/>
        <v>13.100000000000001</v>
      </c>
      <c r="AS10" s="2">
        <f t="shared" si="17"/>
        <v>12.71</v>
      </c>
      <c r="AT10" s="2">
        <f t="shared" si="17"/>
        <v>13.220000000000002</v>
      </c>
      <c r="AU10" s="2">
        <f t="shared" si="17"/>
        <v>15.140000000000008</v>
      </c>
      <c r="AV10" s="2">
        <f t="shared" si="17"/>
        <v>14.104999999999997</v>
      </c>
      <c r="AW10" s="2">
        <f t="shared" si="17"/>
        <v>14.314999999999998</v>
      </c>
      <c r="AX10" s="2">
        <f t="shared" si="17"/>
        <v>14.359999999999996</v>
      </c>
      <c r="AY10" s="2">
        <f t="shared" si="17"/>
        <v>15</v>
      </c>
      <c r="BA10" s="1"/>
      <c r="BB10" s="11" t="s">
        <v>35</v>
      </c>
      <c r="BC10" s="1">
        <f>AVERAGE(BC9:BH9)</f>
        <v>6.690833333333333</v>
      </c>
      <c r="BD10" s="1"/>
      <c r="BE10" s="1"/>
      <c r="BF10" s="1"/>
      <c r="BG10" s="1"/>
      <c r="BH10" s="1"/>
      <c r="BI10" s="1"/>
      <c r="BJ10" s="1"/>
      <c r="BK10" s="1"/>
      <c r="BL10" s="1"/>
      <c r="BM10" s="1"/>
      <c r="BQ10" s="12" t="s">
        <v>35</v>
      </c>
      <c r="BR10" s="1">
        <f>AVERAGE(BR9:BW9)</f>
        <v>4.399166666666666</v>
      </c>
    </row>
    <row r="11" spans="1:81" x14ac:dyDescent="0.3">
      <c r="A11" s="1"/>
      <c r="B11" s="11" t="s">
        <v>35</v>
      </c>
      <c r="C11" s="1">
        <f>AVERAGE(C10:G10)</f>
        <v>4.0989999999999993</v>
      </c>
      <c r="D11" s="1"/>
      <c r="E11" s="1"/>
      <c r="F11" s="1"/>
      <c r="G11" s="1"/>
      <c r="H11" s="1"/>
      <c r="I11" s="1"/>
      <c r="J11" s="1"/>
      <c r="K11" s="1"/>
      <c r="L11" s="1"/>
      <c r="O11" s="12" t="s">
        <v>35</v>
      </c>
      <c r="P11" s="2">
        <f>AVERAGE(P10:T10)</f>
        <v>3.8880000000000003</v>
      </c>
      <c r="AB11" s="12" t="s">
        <v>35</v>
      </c>
      <c r="AC11" s="2">
        <f>AVERAGE(AC10:AG10)</f>
        <v>10.848999999999998</v>
      </c>
      <c r="AO11" s="12" t="s">
        <v>35</v>
      </c>
      <c r="AP11" s="2">
        <f>AVERAGE(AP10:AT10)</f>
        <v>13.166</v>
      </c>
      <c r="BA11" s="1"/>
      <c r="BB11" s="11" t="s">
        <v>36</v>
      </c>
      <c r="BC11" s="1">
        <f>BC9-BC10</f>
        <v>-0.4258333333333324</v>
      </c>
      <c r="BD11" s="1">
        <f>BD9-BC10</f>
        <v>0.54416666666666647</v>
      </c>
      <c r="BE11" s="1">
        <f>BE9-BC10</f>
        <v>-0.3058333333333314</v>
      </c>
      <c r="BF11" s="1">
        <f>BF9-BC10</f>
        <v>8.9166666666668171E-2</v>
      </c>
      <c r="BG11" s="1">
        <f>BG9-BC10</f>
        <v>0.26916666666666789</v>
      </c>
      <c r="BH11" s="1">
        <f>BH9-BC10</f>
        <v>-0.17083333333333339</v>
      </c>
      <c r="BI11" s="1">
        <f>BI9-BC10</f>
        <v>1.2141666666666682</v>
      </c>
      <c r="BJ11" s="1">
        <f>BJ9-BC10</f>
        <v>0.5741666666666676</v>
      </c>
      <c r="BK11" s="1">
        <f>BK9-BC10</f>
        <v>0.61416666666666675</v>
      </c>
      <c r="BL11" s="1">
        <f>BL9-BC10</f>
        <v>2.7291666666666687</v>
      </c>
      <c r="BM11" s="1">
        <f>BM9-BC10</f>
        <v>0.79916666666666547</v>
      </c>
      <c r="BN11" s="1">
        <f>BN9-BC10</f>
        <v>1.6291666666666673</v>
      </c>
      <c r="BQ11" s="12" t="s">
        <v>36</v>
      </c>
      <c r="BR11" s="1">
        <f>BR9-BR10</f>
        <v>-0.18916666666666515</v>
      </c>
      <c r="BS11" s="1">
        <f>BS9-BR10</f>
        <v>0.38583333333333059</v>
      </c>
      <c r="BT11" s="1">
        <f>BT9-BR10</f>
        <v>0.54083333333333172</v>
      </c>
      <c r="BU11" s="1">
        <f>BU9-BR10</f>
        <v>-0.18416666666666259</v>
      </c>
      <c r="BV11" s="1">
        <f>BV9-BR10</f>
        <v>8.3333333333257542E-4</v>
      </c>
      <c r="BW11" s="1">
        <f>BW9-BR10</f>
        <v>-0.55416666666666714</v>
      </c>
      <c r="BX11" s="1">
        <f>BX9-BR10</f>
        <v>0.92583333333333329</v>
      </c>
      <c r="BY11" s="1">
        <f>BY9-BR10</f>
        <v>0.5658333333333303</v>
      </c>
      <c r="BZ11" s="1">
        <f>BZ9-BR10</f>
        <v>2.1108333333333356</v>
      </c>
      <c r="CA11" s="1">
        <f>CA9-BR10</f>
        <v>0.33583333333333698</v>
      </c>
      <c r="CB11" s="1">
        <f>CB9-BR10</f>
        <v>1.1608333333333327</v>
      </c>
      <c r="CC11" s="1">
        <f>CC9-BR10</f>
        <v>0.16583333333333172</v>
      </c>
    </row>
    <row r="12" spans="1:81" ht="27" x14ac:dyDescent="0.3">
      <c r="A12" s="1"/>
      <c r="B12" s="11" t="s">
        <v>36</v>
      </c>
      <c r="C12" s="1">
        <f>C10-C11</f>
        <v>0.62599999999999856</v>
      </c>
      <c r="D12" s="1">
        <f>D10-C11</f>
        <v>-4.0000000000004476E-3</v>
      </c>
      <c r="E12" s="1">
        <f>E10-C11</f>
        <v>-0.15399999999999903</v>
      </c>
      <c r="F12" s="1">
        <f>F10-C11</f>
        <v>-0.58399999999999874</v>
      </c>
      <c r="G12" s="1">
        <f>G10-C11</f>
        <v>0.11600000000000055</v>
      </c>
      <c r="H12" s="1">
        <f>H10-C11</f>
        <v>1.2010000000000014</v>
      </c>
      <c r="I12" s="1">
        <f>I10-C11</f>
        <v>1.5560000000000018</v>
      </c>
      <c r="J12" s="1">
        <f>J10-C11</f>
        <v>0.43100000000000183</v>
      </c>
      <c r="K12" s="1">
        <f>K10-C11</f>
        <v>0.53099999999999614</v>
      </c>
      <c r="L12" s="1">
        <f>L10-C11</f>
        <v>0.81599999999999984</v>
      </c>
      <c r="O12" s="12" t="s">
        <v>36</v>
      </c>
      <c r="P12" s="2">
        <f>P10-P11</f>
        <v>1.2670000000000008</v>
      </c>
      <c r="Q12" s="2">
        <f>Q10-P11</f>
        <v>-0.11300000000000177</v>
      </c>
      <c r="R12" s="2">
        <f>R10-P11</f>
        <v>-0.46800000000000219</v>
      </c>
      <c r="S12" s="2">
        <f>S10-P11</f>
        <v>-0.78299999999999992</v>
      </c>
      <c r="T12" s="2">
        <f>T10-P11</f>
        <v>9.700000000000264E-2</v>
      </c>
      <c r="U12" s="2">
        <f>U10-P11</f>
        <v>2.6869999999999954</v>
      </c>
      <c r="V12" s="2">
        <f>V10-P11</f>
        <v>2.691999999999998</v>
      </c>
      <c r="W12" s="2">
        <f>W10-P11</f>
        <v>2.9970000000000012</v>
      </c>
      <c r="X12" s="2">
        <f>X10-P11</f>
        <v>2.2919999999999994</v>
      </c>
      <c r="Y12" s="2">
        <f>Y10-P11</f>
        <v>2.3220000000000005</v>
      </c>
      <c r="AB12" s="12" t="s">
        <v>36</v>
      </c>
      <c r="AC12" s="2">
        <f>AC10-AC11</f>
        <v>0.57599999999999874</v>
      </c>
      <c r="AD12" s="2">
        <f>AD10-AC11</f>
        <v>0.26600000000000001</v>
      </c>
      <c r="AE12" s="2">
        <f>AE10-AC11</f>
        <v>0.29100000000000215</v>
      </c>
      <c r="AF12" s="2">
        <f>AF10-AC11</f>
        <v>-1.2990000000000013</v>
      </c>
      <c r="AG12" s="2">
        <f>AG10-AC11</f>
        <v>0.16600000000000215</v>
      </c>
      <c r="AH12" s="2">
        <f>AH10-AC11</f>
        <v>1.4459999999999997</v>
      </c>
      <c r="AI12" s="2">
        <f>AI10-AC11</f>
        <v>0.9210000000000047</v>
      </c>
      <c r="AJ12" s="2">
        <f>AJ10-AC11</f>
        <v>0.89600000000000257</v>
      </c>
      <c r="AK12" s="2">
        <f>AK10-AC11</f>
        <v>0.77600000000000513</v>
      </c>
      <c r="AL12" s="2">
        <f>AL10-AC11</f>
        <v>1.511000000000001</v>
      </c>
      <c r="AO12" s="12" t="s">
        <v>36</v>
      </c>
      <c r="AP12" s="2">
        <f>AP10-AP11</f>
        <v>0.17899999999999849</v>
      </c>
      <c r="AQ12" s="2">
        <f>AQ10-AP11</f>
        <v>0.28899999999999793</v>
      </c>
      <c r="AR12" s="2">
        <f>AR10-AP11</f>
        <v>-6.5999999999998948E-2</v>
      </c>
      <c r="AS12" s="2">
        <f>AS10-AP11</f>
        <v>-0.45599999999999952</v>
      </c>
      <c r="AT12" s="2">
        <f>AT10-AP11</f>
        <v>5.4000000000002046E-2</v>
      </c>
      <c r="AU12" s="2">
        <f>AU10-AP11</f>
        <v>1.9740000000000073</v>
      </c>
      <c r="AV12" s="2">
        <f>AV10-AP11</f>
        <v>0.9389999999999965</v>
      </c>
      <c r="AW12" s="2">
        <f>AW10-AP11</f>
        <v>1.1489999999999974</v>
      </c>
      <c r="AX12" s="2">
        <f>AX10-AP11</f>
        <v>1.1939999999999955</v>
      </c>
      <c r="AY12" s="2">
        <f>AY10-AP11</f>
        <v>1.8339999999999996</v>
      </c>
      <c r="BA12" s="1"/>
      <c r="BB12" s="11" t="s">
        <v>37</v>
      </c>
      <c r="BC12" s="1">
        <f t="shared" ref="BC12:BN12" si="18">2^(-1*BC11)</f>
        <v>1.3433482270841581</v>
      </c>
      <c r="BD12" s="1">
        <f t="shared" si="18"/>
        <v>0.68578741445009339</v>
      </c>
      <c r="BE12" s="1">
        <f t="shared" si="18"/>
        <v>1.2361324490516619</v>
      </c>
      <c r="BF12" s="1">
        <f t="shared" si="18"/>
        <v>0.94006559559967628</v>
      </c>
      <c r="BG12" s="1">
        <f t="shared" si="18"/>
        <v>0.82979871794559346</v>
      </c>
      <c r="BH12" s="1">
        <f t="shared" si="18"/>
        <v>1.1257085316755231</v>
      </c>
      <c r="BI12" s="1">
        <f t="shared" si="18"/>
        <v>0.43102197602125525</v>
      </c>
      <c r="BJ12" s="1">
        <f t="shared" si="18"/>
        <v>0.67167411354207907</v>
      </c>
      <c r="BK12" s="1">
        <f t="shared" si="18"/>
        <v>0.65330714958546476</v>
      </c>
      <c r="BL12" s="1">
        <f t="shared" si="18"/>
        <v>0.15081306635006503</v>
      </c>
      <c r="BM12" s="1">
        <f t="shared" si="18"/>
        <v>0.57468103042637508</v>
      </c>
      <c r="BN12" s="1">
        <f t="shared" si="18"/>
        <v>0.32327488463545018</v>
      </c>
      <c r="BQ12" s="12" t="s">
        <v>37</v>
      </c>
      <c r="BR12" s="1">
        <f t="shared" ref="BR12:CC12" si="19">2^(-1*BR11)</f>
        <v>1.140104975177394</v>
      </c>
      <c r="BS12" s="1">
        <f t="shared" si="19"/>
        <v>0.76533679497807428</v>
      </c>
      <c r="BT12" s="1">
        <f t="shared" si="19"/>
        <v>0.68737375172904236</v>
      </c>
      <c r="BU12" s="1">
        <f t="shared" si="19"/>
        <v>1.1361605116146378</v>
      </c>
      <c r="BV12" s="1">
        <f t="shared" si="19"/>
        <v>0.99942254414138121</v>
      </c>
      <c r="BW12" s="1">
        <f t="shared" si="19"/>
        <v>1.4683202532437232</v>
      </c>
      <c r="BX12" s="1">
        <f t="shared" si="19"/>
        <v>0.52637638322669134</v>
      </c>
      <c r="BY12" s="1">
        <f t="shared" si="19"/>
        <v>0.67556508209863286</v>
      </c>
      <c r="BZ12" s="1">
        <f t="shared" si="19"/>
        <v>0.23151324954637609</v>
      </c>
      <c r="CA12" s="1">
        <f t="shared" si="19"/>
        <v>0.79232633876597647</v>
      </c>
      <c r="CB12" s="1">
        <f t="shared" si="19"/>
        <v>0.44725411672857718</v>
      </c>
      <c r="CC12" s="1">
        <f t="shared" si="19"/>
        <v>0.89141347007108496</v>
      </c>
    </row>
    <row r="13" spans="1:81" ht="27" x14ac:dyDescent="0.3">
      <c r="A13" s="1"/>
      <c r="B13" s="11" t="s">
        <v>37</v>
      </c>
      <c r="C13" s="1">
        <f>2^(-1*C12)</f>
        <v>0.64797048271666746</v>
      </c>
      <c r="D13" s="1">
        <f t="shared" ref="D13:L13" si="20">2^(-1*D12)</f>
        <v>1.002776435901078</v>
      </c>
      <c r="E13" s="1">
        <f t="shared" si="20"/>
        <v>1.1126501205848331</v>
      </c>
      <c r="F13" s="1">
        <f t="shared" si="20"/>
        <v>1.4989996017555463</v>
      </c>
      <c r="G13" s="1">
        <f t="shared" si="20"/>
        <v>0.92274249265379804</v>
      </c>
      <c r="H13" s="1">
        <f t="shared" si="20"/>
        <v>0.43497367635432493</v>
      </c>
      <c r="I13" s="1">
        <f t="shared" si="20"/>
        <v>0.34009271310148831</v>
      </c>
      <c r="J13" s="1">
        <f t="shared" si="20"/>
        <v>0.74174746692056004</v>
      </c>
      <c r="K13" s="1">
        <f t="shared" si="20"/>
        <v>0.69207485802574187</v>
      </c>
      <c r="L13" s="1">
        <f t="shared" si="20"/>
        <v>0.56801463239334316</v>
      </c>
      <c r="O13" s="12" t="s">
        <v>37</v>
      </c>
      <c r="P13" s="2">
        <f>2^(-1*P12)</f>
        <v>0.41552293079682368</v>
      </c>
      <c r="Q13" s="2">
        <f t="shared" ref="Q13:Y13" si="21">2^(-1*Q12)</f>
        <v>1.0814747634836193</v>
      </c>
      <c r="R13" s="2">
        <f t="shared" si="21"/>
        <v>1.383190629010967</v>
      </c>
      <c r="S13" s="2">
        <f t="shared" si="21"/>
        <v>1.7207052612228795</v>
      </c>
      <c r="T13" s="2">
        <f t="shared" si="21"/>
        <v>0.93497519775145377</v>
      </c>
      <c r="U13" s="2">
        <f t="shared" si="21"/>
        <v>0.15528603522305545</v>
      </c>
      <c r="V13" s="2">
        <f t="shared" si="21"/>
        <v>0.15474878635468092</v>
      </c>
      <c r="W13" s="2">
        <f t="shared" si="21"/>
        <v>0.12526020063495402</v>
      </c>
      <c r="X13" s="2">
        <f t="shared" si="21"/>
        <v>0.20419224777750583</v>
      </c>
      <c r="Y13" s="2">
        <f t="shared" si="21"/>
        <v>0.19999003208318811</v>
      </c>
      <c r="AB13" s="12" t="s">
        <v>37</v>
      </c>
      <c r="AC13" s="2">
        <f>2^(-1*AC12)</f>
        <v>0.6708211124411313</v>
      </c>
      <c r="AD13" s="2">
        <f t="shared" ref="AD13:AL13" si="22">2^(-1*AD12)</f>
        <v>0.8316220983749063</v>
      </c>
      <c r="AE13" s="2">
        <f t="shared" si="22"/>
        <v>0.81733532848828194</v>
      </c>
      <c r="AF13" s="2">
        <f t="shared" si="22"/>
        <v>2.4605826895022909</v>
      </c>
      <c r="AG13" s="2">
        <f t="shared" si="22"/>
        <v>0.89131049589696987</v>
      </c>
      <c r="AH13" s="2">
        <f t="shared" si="22"/>
        <v>0.36703765900852581</v>
      </c>
      <c r="AI13" s="2">
        <f t="shared" si="22"/>
        <v>0.52814281267592689</v>
      </c>
      <c r="AJ13" s="2">
        <f t="shared" si="22"/>
        <v>0.5373745864277496</v>
      </c>
      <c r="AK13" s="2">
        <f t="shared" si="22"/>
        <v>0.58398369730655686</v>
      </c>
      <c r="AL13" s="2">
        <f t="shared" si="22"/>
        <v>0.35086793150976858</v>
      </c>
      <c r="AO13" s="12" t="s">
        <v>37</v>
      </c>
      <c r="AP13" s="2">
        <f>2^(-1*AP12)</f>
        <v>0.88331505148146605</v>
      </c>
      <c r="AQ13" s="2">
        <f t="shared" ref="AQ13:AY13" si="23">2^(-1*AQ12)</f>
        <v>0.81846918159080517</v>
      </c>
      <c r="AR13" s="2">
        <f t="shared" si="23"/>
        <v>1.046810281974575</v>
      </c>
      <c r="AS13" s="2">
        <f t="shared" si="23"/>
        <v>1.3717332885905968</v>
      </c>
      <c r="AT13" s="2">
        <f t="shared" si="23"/>
        <v>0.96326189402014661</v>
      </c>
      <c r="AU13" s="2">
        <f t="shared" si="23"/>
        <v>0.25454629994115391</v>
      </c>
      <c r="AV13" s="2">
        <f t="shared" si="23"/>
        <v>0.52159429676493041</v>
      </c>
      <c r="AW13" s="2">
        <f t="shared" si="23"/>
        <v>0.45093768919112559</v>
      </c>
      <c r="AX13" s="2">
        <f t="shared" si="23"/>
        <v>0.43708931020518799</v>
      </c>
      <c r="AY13" s="2">
        <f t="shared" si="23"/>
        <v>0.28048587013262122</v>
      </c>
      <c r="BA13" s="1"/>
      <c r="BB13" s="11" t="s">
        <v>38</v>
      </c>
      <c r="BC13" s="13">
        <f>AVERAGE(BC12:BH12)</f>
        <v>1.0268068226344509</v>
      </c>
      <c r="BD13" s="1"/>
      <c r="BE13" s="1"/>
      <c r="BF13" s="1"/>
      <c r="BG13" s="1"/>
      <c r="BH13" s="1"/>
      <c r="BI13" s="13">
        <f>AVERAGE(BI12:BN12)</f>
        <v>0.46746203676011494</v>
      </c>
      <c r="BJ13" s="1"/>
      <c r="BK13" s="1"/>
      <c r="BL13" s="1"/>
      <c r="BM13" s="1"/>
      <c r="BQ13" s="12" t="s">
        <v>38</v>
      </c>
      <c r="BR13" s="13">
        <f>AVERAGE(BR12:BW12)</f>
        <v>1.032786471814042</v>
      </c>
      <c r="BS13" s="1"/>
      <c r="BT13" s="1"/>
      <c r="BU13" s="1"/>
      <c r="BV13" s="1"/>
      <c r="BW13" s="1"/>
      <c r="BX13" s="13">
        <f>AVERAGE(BX12:CC12)</f>
        <v>0.59407477340622317</v>
      </c>
      <c r="BY13" s="1"/>
      <c r="BZ13" s="1"/>
      <c r="CA13" s="1"/>
      <c r="CB13" s="1"/>
    </row>
    <row r="14" spans="1:81" ht="27" x14ac:dyDescent="0.3">
      <c r="A14" s="1"/>
      <c r="B14" s="11" t="s">
        <v>38</v>
      </c>
      <c r="C14" s="13">
        <f>AVERAGE(C13:G13)</f>
        <v>1.0370278267223845</v>
      </c>
      <c r="D14" s="1"/>
      <c r="E14" s="1"/>
      <c r="F14" s="1"/>
      <c r="G14" s="1"/>
      <c r="H14" s="13">
        <f>AVERAGE(H13:L13)</f>
        <v>0.55538066935909169</v>
      </c>
      <c r="I14" s="1"/>
      <c r="J14" s="1"/>
      <c r="K14" s="1"/>
      <c r="L14" s="1"/>
      <c r="O14" s="12" t="s">
        <v>38</v>
      </c>
      <c r="P14" s="14">
        <f>AVERAGE(P13:T13)</f>
        <v>1.1071737564531487</v>
      </c>
      <c r="U14" s="14">
        <f>AVERAGE(U13:Y13)</f>
        <v>0.16789546041467687</v>
      </c>
      <c r="AB14" s="12" t="s">
        <v>38</v>
      </c>
      <c r="AC14" s="14">
        <f>AVERAGE(AC13:AG13)</f>
        <v>1.1343343449407159</v>
      </c>
      <c r="AH14" s="14">
        <f>AVERAGE(AH13:AL13)</f>
        <v>0.47348133738570553</v>
      </c>
      <c r="AO14" s="12" t="s">
        <v>38</v>
      </c>
      <c r="AP14" s="14">
        <f>AVERAGE(AP13:AT13)</f>
        <v>1.016717939531518</v>
      </c>
      <c r="AU14" s="14">
        <f>AVERAGE(AU13:AY13)</f>
        <v>0.38893069324700386</v>
      </c>
      <c r="BA14" s="1"/>
      <c r="BB14" s="15" t="s">
        <v>39</v>
      </c>
      <c r="BC14" s="1">
        <f t="shared" ref="BC14:BN14" si="24">LOG(BC12)</f>
        <v>0.12818860648691172</v>
      </c>
      <c r="BD14" s="1">
        <f t="shared" si="24"/>
        <v>-0.16381048930714967</v>
      </c>
      <c r="BE14" s="1">
        <f t="shared" si="24"/>
        <v>9.2065007007233704E-2</v>
      </c>
      <c r="BF14" s="1">
        <f t="shared" si="24"/>
        <v>-2.6841841280038747E-2</v>
      </c>
      <c r="BG14" s="1">
        <f t="shared" si="24"/>
        <v>-8.1027240499555286E-2</v>
      </c>
      <c r="BH14" s="1">
        <f t="shared" si="24"/>
        <v>5.1425957592596785E-2</v>
      </c>
      <c r="BI14" s="1">
        <f t="shared" si="24"/>
        <v>-0.3655005864020176</v>
      </c>
      <c r="BJ14" s="1">
        <f t="shared" si="24"/>
        <v>-0.17284138917706948</v>
      </c>
      <c r="BK14" s="1">
        <f t="shared" si="24"/>
        <v>-0.18488258900362847</v>
      </c>
      <c r="BL14" s="1">
        <f t="shared" si="24"/>
        <v>-0.82156102983294921</v>
      </c>
      <c r="BM14" s="1">
        <f t="shared" si="24"/>
        <v>-0.24057313820146459</v>
      </c>
      <c r="BN14" s="1">
        <f t="shared" si="24"/>
        <v>-0.49042803460256951</v>
      </c>
      <c r="BQ14" s="16" t="s">
        <v>39</v>
      </c>
      <c r="BR14" s="1">
        <f t="shared" ref="BR14:CC14" si="25">LOG(BR12)</f>
        <v>5.6944840846435987E-2</v>
      </c>
      <c r="BS14" s="1">
        <f t="shared" si="25"/>
        <v>-0.11614740666035189</v>
      </c>
      <c r="BT14" s="1">
        <f t="shared" si="25"/>
        <v>-0.16280705598826933</v>
      </c>
      <c r="BU14" s="1">
        <f t="shared" si="25"/>
        <v>5.5439690868115288E-2</v>
      </c>
      <c r="BV14" s="1">
        <f t="shared" si="25"/>
        <v>-2.5085832971978497E-4</v>
      </c>
      <c r="BW14" s="1">
        <f t="shared" si="25"/>
        <v>0.16682078926378968</v>
      </c>
      <c r="BX14" s="1">
        <f t="shared" si="25"/>
        <v>-0.27870360431890251</v>
      </c>
      <c r="BY14" s="1">
        <f t="shared" si="25"/>
        <v>-0.17033280587986846</v>
      </c>
      <c r="BZ14" s="1">
        <f t="shared" si="25"/>
        <v>-0.63542414918072088</v>
      </c>
      <c r="CA14" s="1">
        <f t="shared" si="25"/>
        <v>-0.10109590687715476</v>
      </c>
      <c r="CB14" s="1">
        <f t="shared" si="25"/>
        <v>-0.34944565329993799</v>
      </c>
      <c r="CC14" s="1">
        <f t="shared" si="25"/>
        <v>-4.9920807614276398E-2</v>
      </c>
    </row>
    <row r="15" spans="1:81" ht="66.599999999999994" x14ac:dyDescent="0.3">
      <c r="A15" s="1"/>
      <c r="B15" s="15" t="s">
        <v>39</v>
      </c>
      <c r="C15" s="1">
        <f>LOG(C13)</f>
        <v>-0.18844477728565176</v>
      </c>
      <c r="D15" s="1">
        <f t="shared" ref="D15:L15" si="26">LOG(D13)</f>
        <v>1.2041199826560646E-3</v>
      </c>
      <c r="E15" s="1">
        <f t="shared" si="26"/>
        <v>4.6358619332252778E-2</v>
      </c>
      <c r="F15" s="1">
        <f t="shared" si="26"/>
        <v>0.17580151746776468</v>
      </c>
      <c r="G15" s="1">
        <f t="shared" si="26"/>
        <v>-3.4919479497021948E-2</v>
      </c>
      <c r="H15" s="1">
        <f t="shared" si="26"/>
        <v>-0.36153702479244187</v>
      </c>
      <c r="I15" s="1">
        <f t="shared" si="26"/>
        <v>-0.46840267325315527</v>
      </c>
      <c r="J15" s="1">
        <f t="shared" si="26"/>
        <v>-0.12974392813117641</v>
      </c>
      <c r="K15" s="1">
        <f t="shared" si="26"/>
        <v>-0.15984692769757286</v>
      </c>
      <c r="L15" s="1">
        <f t="shared" si="26"/>
        <v>-0.24564047646180864</v>
      </c>
      <c r="O15" s="16" t="s">
        <v>39</v>
      </c>
      <c r="P15" s="2">
        <f>LOG(P13)</f>
        <v>-0.38140500450626441</v>
      </c>
      <c r="Q15" s="2">
        <f t="shared" ref="Q15:Y15" si="27">LOG(Q13)</f>
        <v>3.4016389510030401E-2</v>
      </c>
      <c r="R15" s="2">
        <f t="shared" si="27"/>
        <v>0.14088203797074386</v>
      </c>
      <c r="S15" s="2">
        <f t="shared" si="27"/>
        <v>0.23570648660489726</v>
      </c>
      <c r="T15" s="2">
        <f t="shared" si="27"/>
        <v>-2.9199909579406942E-2</v>
      </c>
      <c r="U15" s="2">
        <f t="shared" si="27"/>
        <v>-0.80886759834911603</v>
      </c>
      <c r="V15" s="2">
        <f t="shared" si="27"/>
        <v>-0.81037274832743678</v>
      </c>
      <c r="W15" s="2">
        <f t="shared" si="27"/>
        <v>-0.90218689700495192</v>
      </c>
      <c r="X15" s="2">
        <f t="shared" si="27"/>
        <v>-0.68996075006184465</v>
      </c>
      <c r="Y15" s="2">
        <f t="shared" si="27"/>
        <v>-0.69899164993176444</v>
      </c>
      <c r="AB15" s="16" t="s">
        <v>39</v>
      </c>
      <c r="AC15" s="2">
        <f>LOG(AC13)</f>
        <v>-0.17339327750245276</v>
      </c>
      <c r="AD15" s="2">
        <f t="shared" ref="AD15:AL15" si="28">LOG(AD13)</f>
        <v>-8.0073978846619029E-2</v>
      </c>
      <c r="AE15" s="2">
        <f t="shared" si="28"/>
        <v>-8.7599728738219154E-2</v>
      </c>
      <c r="AF15" s="2">
        <f t="shared" si="28"/>
        <v>0.39103796436751193</v>
      </c>
      <c r="AG15" s="2">
        <f t="shared" si="28"/>
        <v>-4.9970979280221532E-2</v>
      </c>
      <c r="AH15" s="2">
        <f t="shared" si="28"/>
        <v>-0.43528937373011678</v>
      </c>
      <c r="AI15" s="2">
        <f t="shared" si="28"/>
        <v>-0.27724862600652811</v>
      </c>
      <c r="AJ15" s="2">
        <f t="shared" si="28"/>
        <v>-0.26972287611492801</v>
      </c>
      <c r="AK15" s="2">
        <f t="shared" si="28"/>
        <v>-0.23359927663525093</v>
      </c>
      <c r="AL15" s="2">
        <f t="shared" si="28"/>
        <v>-0.45485632344827587</v>
      </c>
      <c r="AO15" s="16" t="s">
        <v>39</v>
      </c>
      <c r="AP15" s="2">
        <f>LOG(AP13)</f>
        <v>-5.3884369223852195E-2</v>
      </c>
      <c r="AQ15" s="2">
        <f t="shared" ref="AQ15:AY15" si="29">LOG(AQ13)</f>
        <v>-8.6997668746889939E-2</v>
      </c>
      <c r="AR15" s="2">
        <f t="shared" si="29"/>
        <v>1.9867979713822443E-2</v>
      </c>
      <c r="AS15" s="2">
        <f t="shared" si="29"/>
        <v>0.13726967802277523</v>
      </c>
      <c r="AT15" s="2">
        <f t="shared" si="29"/>
        <v>-1.6255619765855572E-2</v>
      </c>
      <c r="AU15" s="2">
        <f t="shared" si="29"/>
        <v>-0.59423321144070107</v>
      </c>
      <c r="AV15" s="2">
        <f t="shared" si="29"/>
        <v>-0.28266716592847724</v>
      </c>
      <c r="AW15" s="2">
        <f t="shared" si="29"/>
        <v>-0.34588346501791362</v>
      </c>
      <c r="AX15" s="2">
        <f t="shared" si="29"/>
        <v>-0.35942981482279213</v>
      </c>
      <c r="AY15" s="2">
        <f t="shared" si="29"/>
        <v>-0.55208901204774141</v>
      </c>
      <c r="BA15" s="1"/>
      <c r="BB15" s="15" t="s">
        <v>40</v>
      </c>
      <c r="BC15" s="1">
        <f>AVERAGE(BC14:BH14)</f>
        <v>-2.4980018054066022E-16</v>
      </c>
      <c r="BD15" s="1"/>
      <c r="BE15" s="1"/>
      <c r="BF15" s="1"/>
      <c r="BG15" s="1"/>
      <c r="BH15" s="1"/>
      <c r="BI15" s="1">
        <f>AVERAGE(BI14:BN14)</f>
        <v>-0.37929779453661649</v>
      </c>
      <c r="BJ15" s="1"/>
      <c r="BK15" s="1"/>
      <c r="BL15" s="1"/>
      <c r="BM15" s="1"/>
      <c r="BQ15" s="16" t="s">
        <v>40</v>
      </c>
      <c r="BR15" s="1">
        <f>AVERAGE(BR14:BW14)</f>
        <v>0</v>
      </c>
      <c r="BS15" s="1"/>
      <c r="BT15" s="1"/>
      <c r="BU15" s="1"/>
      <c r="BV15" s="1"/>
      <c r="BW15" s="1"/>
      <c r="BX15" s="1">
        <f>AVERAGE(BX14:CC14)</f>
        <v>-0.26415382119514347</v>
      </c>
      <c r="BY15" s="1"/>
      <c r="BZ15" s="1"/>
      <c r="CA15" s="1"/>
      <c r="CB15" s="1"/>
    </row>
    <row r="16" spans="1:81" ht="40.200000000000003" x14ac:dyDescent="0.3">
      <c r="A16" s="1"/>
      <c r="B16" s="15" t="s">
        <v>40</v>
      </c>
      <c r="C16" s="1">
        <f>AVERAGE(C15:G15)</f>
        <v>-3.7470027081099036E-17</v>
      </c>
      <c r="D16" s="1"/>
      <c r="E16" s="1"/>
      <c r="F16" s="1"/>
      <c r="G16" s="1"/>
      <c r="H16" s="1">
        <f>AVERAGE(H15:L15)</f>
        <v>-0.273034206067231</v>
      </c>
      <c r="I16" s="1"/>
      <c r="J16" s="1"/>
      <c r="K16" s="1"/>
      <c r="L16" s="1"/>
      <c r="O16" s="16" t="s">
        <v>40</v>
      </c>
      <c r="P16" s="2">
        <f>AVERAGE(P15:T15)</f>
        <v>3.1918911957973248E-17</v>
      </c>
      <c r="U16" s="2">
        <f>AVERAGE(U15:Y15)</f>
        <v>-0.78207592873502274</v>
      </c>
      <c r="AB16" s="16" t="s">
        <v>40</v>
      </c>
      <c r="AC16" s="2">
        <f>AVERAGE(AC15:AG15)</f>
        <v>-1.0963452368173421E-16</v>
      </c>
      <c r="AH16" s="2">
        <f>AVERAGE(AH15:AL15)</f>
        <v>-0.33414329518701991</v>
      </c>
      <c r="AO16" s="16" t="s">
        <v>40</v>
      </c>
      <c r="AP16" s="2">
        <f>AVERAGE(AP15:AT15)</f>
        <v>-8.3266726846886737E-18</v>
      </c>
      <c r="AU16" s="2">
        <f>AVERAGE(AU15:AY15)</f>
        <v>-0.42686053385152511</v>
      </c>
      <c r="BA16" s="1"/>
      <c r="BB16" s="15" t="s">
        <v>41</v>
      </c>
      <c r="BC16" s="1">
        <f>STDEV(BC14:BH14)</f>
        <v>0.11106096345335495</v>
      </c>
      <c r="BD16" s="1"/>
      <c r="BE16" s="1"/>
      <c r="BF16" s="1"/>
      <c r="BG16" s="1"/>
      <c r="BH16" s="1"/>
      <c r="BI16" s="1">
        <f>STDEV(BI14:BN14)</f>
        <v>0.24811413189737114</v>
      </c>
      <c r="BJ16" s="1"/>
      <c r="BK16" s="1"/>
      <c r="BL16" s="1"/>
      <c r="BM16" s="1"/>
      <c r="BQ16" s="16" t="s">
        <v>41</v>
      </c>
      <c r="BR16" s="1">
        <f>STDEV(BR14:BW14)</f>
        <v>0.12177181154648727</v>
      </c>
      <c r="BS16" s="1"/>
      <c r="BT16" s="1"/>
      <c r="BU16" s="1"/>
      <c r="BV16" s="1"/>
      <c r="BW16" s="1"/>
      <c r="BX16" s="1">
        <f>STDEV(BX14:CC14)</f>
        <v>0.21289156850364963</v>
      </c>
      <c r="BY16" s="1"/>
      <c r="BZ16" s="1"/>
      <c r="CA16" s="1"/>
      <c r="CB16" s="1"/>
    </row>
    <row r="17" spans="1:80" x14ac:dyDescent="0.3">
      <c r="A17" s="1"/>
      <c r="B17" s="15" t="s">
        <v>41</v>
      </c>
      <c r="C17" s="1">
        <f>STDEV(C15:G15)</f>
        <v>0.13208666583902021</v>
      </c>
      <c r="D17" s="1"/>
      <c r="E17" s="1"/>
      <c r="F17" s="1"/>
      <c r="G17" s="1"/>
      <c r="H17" s="1">
        <f>STDEV(H15:L15)</f>
        <v>0.14150571282664029</v>
      </c>
      <c r="I17" s="1"/>
      <c r="J17" s="1"/>
      <c r="K17" s="1"/>
      <c r="L17" s="1"/>
      <c r="O17" s="16" t="s">
        <v>41</v>
      </c>
      <c r="P17" s="2">
        <f>STDEV(P15:T15)</f>
        <v>0.23605339617742316</v>
      </c>
      <c r="U17" s="2">
        <f>STDEV(U15:Y15)</f>
        <v>8.8506146375188804E-2</v>
      </c>
      <c r="AB17" s="16" t="s">
        <v>41</v>
      </c>
      <c r="AC17" s="2">
        <f>STDEV(AC15:AG15)</f>
        <v>0.22335989545646551</v>
      </c>
      <c r="AH17" s="2">
        <f>STDEV(AH15:AL15)</f>
        <v>0.10283270131355235</v>
      </c>
      <c r="AO17" s="16" t="s">
        <v>41</v>
      </c>
      <c r="AP17" s="2">
        <f>STDEV(AP15:AT15)</f>
        <v>8.6565099651076671E-2</v>
      </c>
      <c r="AU17" s="2">
        <f>STDEV(AU15:AY15)</f>
        <v>0.13746972380611419</v>
      </c>
      <c r="BA17" s="1"/>
      <c r="BB17" s="15" t="s">
        <v>42</v>
      </c>
      <c r="BC17" s="1">
        <f>BC16/SQRT(6)</f>
        <v>4.5340448467101731E-2</v>
      </c>
      <c r="BD17" s="1"/>
      <c r="BE17" s="1"/>
      <c r="BF17" s="1"/>
      <c r="BG17" s="1"/>
      <c r="BH17" s="1"/>
      <c r="BI17" s="1">
        <f>BI16/SQRT(5)</f>
        <v>0.11096001302017414</v>
      </c>
      <c r="BJ17" s="1"/>
      <c r="BK17" s="1"/>
      <c r="BL17" s="1"/>
      <c r="BM17" s="1"/>
      <c r="BQ17" s="16" t="s">
        <v>42</v>
      </c>
      <c r="BR17" s="1">
        <f>BR16/SQRT(6)</f>
        <v>4.9713133890541127E-2</v>
      </c>
      <c r="BS17" s="1"/>
      <c r="BT17" s="1"/>
      <c r="BU17" s="1"/>
      <c r="BV17" s="1"/>
      <c r="BW17" s="1"/>
      <c r="BX17" s="1">
        <f>BX16/SQRT(5)</f>
        <v>9.5208003802142741E-2</v>
      </c>
      <c r="BY17" s="1"/>
      <c r="BZ17" s="1"/>
      <c r="CA17" s="1"/>
      <c r="CB17" s="1"/>
    </row>
    <row r="18" spans="1:80" x14ac:dyDescent="0.3">
      <c r="A18" s="1"/>
      <c r="B18" s="15" t="s">
        <v>42</v>
      </c>
      <c r="C18" s="1">
        <f>C17/SQRT(5)</f>
        <v>5.9070952747469693E-2</v>
      </c>
      <c r="D18" s="1"/>
      <c r="E18" s="1"/>
      <c r="F18" s="1"/>
      <c r="G18" s="1"/>
      <c r="H18" s="1">
        <f>H17/SQRT(5)</f>
        <v>6.3283278616986322E-2</v>
      </c>
      <c r="I18" s="1"/>
      <c r="J18" s="1"/>
      <c r="K18" s="1"/>
      <c r="L18" s="1"/>
      <c r="O18" s="16" t="s">
        <v>42</v>
      </c>
      <c r="P18" s="2">
        <f>P17/SQRT(5)</f>
        <v>0.10556628803448144</v>
      </c>
      <c r="U18" s="2">
        <f>U17/SQRT(5)</f>
        <v>3.9581151944293749E-2</v>
      </c>
      <c r="AB18" s="16" t="s">
        <v>42</v>
      </c>
      <c r="AC18" s="2">
        <f>AC17/SQRT(5)</f>
        <v>9.9889581937580657E-2</v>
      </c>
      <c r="AH18" s="2">
        <f>AH17/SQRT(5)</f>
        <v>4.5988182089406991E-2</v>
      </c>
      <c r="AO18" s="16" t="s">
        <v>42</v>
      </c>
      <c r="AP18" s="2">
        <f>AP17/SQRT(5)</f>
        <v>3.8713089459770152E-2</v>
      </c>
      <c r="AU18" s="2">
        <f>AU17/SQRT(5)</f>
        <v>6.1478329455718489E-2</v>
      </c>
      <c r="BA18" s="1"/>
      <c r="BB18" s="17" t="s">
        <v>43</v>
      </c>
      <c r="BC18" s="1"/>
      <c r="BD18" s="1"/>
      <c r="BE18" s="1"/>
      <c r="BF18" s="1"/>
      <c r="BG18" s="1"/>
      <c r="BH18" s="1"/>
      <c r="BI18" s="18">
        <f>TTEST(BC14:BH14,BI14:BN14,2,2)</f>
        <v>6.571541002691186E-3</v>
      </c>
      <c r="BJ18" s="1"/>
      <c r="BK18" s="1"/>
      <c r="BL18" s="1"/>
      <c r="BM18" s="1"/>
      <c r="BQ18" s="19" t="s">
        <v>43</v>
      </c>
      <c r="BR18" s="1"/>
      <c r="BS18" s="1"/>
      <c r="BT18" s="1"/>
      <c r="BU18" s="1"/>
      <c r="BV18" s="1"/>
      <c r="BW18" s="1"/>
      <c r="BX18" s="18">
        <f>TTEST(BR14:BW14,BX14:CC14,2,2)</f>
        <v>2.4809811348049108E-2</v>
      </c>
      <c r="BY18" s="1"/>
      <c r="BZ18" s="1"/>
      <c r="CA18" s="1"/>
      <c r="CB18" s="1"/>
    </row>
    <row r="19" spans="1:80" x14ac:dyDescent="0.3">
      <c r="A19" s="1"/>
      <c r="B19" s="17" t="s">
        <v>43</v>
      </c>
      <c r="C19" s="1"/>
      <c r="D19" s="1"/>
      <c r="E19" s="1"/>
      <c r="F19" s="1"/>
      <c r="G19" s="1"/>
      <c r="H19" s="18">
        <f>TTEST(C15:G15,H15:L15,2,2)</f>
        <v>1.3517551944624557E-2</v>
      </c>
      <c r="I19" s="1"/>
      <c r="J19" s="1"/>
      <c r="K19" s="1"/>
      <c r="L19" s="1"/>
      <c r="O19" s="19" t="s">
        <v>43</v>
      </c>
      <c r="U19" s="20">
        <f>TTEST(P15:T15,U15:Y15,2,2)</f>
        <v>1.199957741637033E-4</v>
      </c>
      <c r="AB19" s="19" t="s">
        <v>43</v>
      </c>
      <c r="AH19" s="20">
        <f>TTEST(AC15:AG15,AH15:AL15,2,2)</f>
        <v>1.6098362023141681E-2</v>
      </c>
      <c r="AO19" s="19" t="s">
        <v>43</v>
      </c>
      <c r="AU19" s="20">
        <f>TTEST(AP15:AT15,AU15:AY15,2,2)</f>
        <v>3.7191849198392007E-4</v>
      </c>
    </row>
    <row r="20" spans="1:80" x14ac:dyDescent="0.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80" ht="18" x14ac:dyDescent="0.3">
      <c r="A21" s="7"/>
      <c r="B21" s="8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80" x14ac:dyDescent="0.3">
      <c r="A22" s="1"/>
      <c r="B22" s="8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80" x14ac:dyDescent="0.3">
      <c r="A23" s="1"/>
      <c r="B23" s="8"/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80" x14ac:dyDescent="0.3">
      <c r="A24" s="1"/>
      <c r="B24" s="11"/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80" x14ac:dyDescent="0.3">
      <c r="A25" s="1"/>
      <c r="B25" s="11"/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80" x14ac:dyDescent="0.3">
      <c r="A26" s="1"/>
      <c r="B26" s="11"/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80" x14ac:dyDescent="0.3">
      <c r="A27" s="1"/>
      <c r="B27" s="11"/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80" x14ac:dyDescent="0.3">
      <c r="A28" s="1"/>
      <c r="B28" s="11"/>
      <c r="C28" s="13"/>
      <c r="D28" s="1"/>
      <c r="E28" s="1"/>
      <c r="F28" s="1"/>
      <c r="G28" s="1"/>
      <c r="H28" s="13"/>
      <c r="I28" s="1"/>
      <c r="J28" s="1"/>
      <c r="K28" s="1"/>
      <c r="L28" s="1"/>
    </row>
    <row r="29" spans="1:80" x14ac:dyDescent="0.3">
      <c r="A29" s="1"/>
      <c r="B29" s="15"/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80" x14ac:dyDescent="0.3">
      <c r="A30" s="1"/>
      <c r="B30" s="15"/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80" x14ac:dyDescent="0.3">
      <c r="A31" s="1"/>
      <c r="B31" s="15"/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80" x14ac:dyDescent="0.3">
      <c r="A32" s="1"/>
      <c r="B32" s="15"/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 x14ac:dyDescent="0.3">
      <c r="A33" s="1"/>
      <c r="B33" s="17"/>
      <c r="C33" s="1"/>
      <c r="D33" s="1"/>
      <c r="E33" s="1"/>
      <c r="F33" s="1"/>
      <c r="G33" s="1"/>
      <c r="H33" s="18"/>
      <c r="I33" s="1"/>
      <c r="J33" s="1"/>
      <c r="K33" s="1"/>
      <c r="L33" s="1"/>
    </row>
    <row r="34" spans="1:12" x14ac:dyDescent="0.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1:12" x14ac:dyDescent="0.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2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2" ht="18" x14ac:dyDescent="0.3">
      <c r="A38" s="7"/>
      <c r="B38" s="8"/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2" x14ac:dyDescent="0.3">
      <c r="A39" s="1"/>
      <c r="B39" s="8"/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3">
      <c r="A40" s="1"/>
      <c r="B40" s="8"/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3">
      <c r="A41" s="1"/>
      <c r="B41" s="11"/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3">
      <c r="A42" s="1"/>
      <c r="B42" s="11"/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3">
      <c r="A43" s="1"/>
      <c r="B43" s="11"/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3">
      <c r="A44" s="1"/>
      <c r="B44" s="11"/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3">
      <c r="A45" s="1"/>
      <c r="B45" s="11"/>
      <c r="C45" s="13"/>
      <c r="D45" s="1"/>
      <c r="E45" s="1"/>
      <c r="F45" s="1"/>
      <c r="G45" s="1"/>
      <c r="H45" s="13"/>
      <c r="I45" s="1"/>
      <c r="J45" s="1"/>
      <c r="K45" s="1"/>
      <c r="L45" s="1"/>
    </row>
    <row r="46" spans="1:12" x14ac:dyDescent="0.3">
      <c r="A46" s="1"/>
      <c r="B46" s="15"/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2" x14ac:dyDescent="0.3">
      <c r="A47" s="1"/>
      <c r="B47" s="15"/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3">
      <c r="A48" s="1"/>
      <c r="B48" s="15"/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3">
      <c r="A49" s="1"/>
      <c r="B49" s="15"/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3">
      <c r="A50" s="1"/>
      <c r="B50" s="17"/>
      <c r="C50" s="1"/>
      <c r="D50" s="1"/>
      <c r="E50" s="1"/>
      <c r="F50" s="1"/>
      <c r="G50" s="1"/>
      <c r="H50" s="18"/>
      <c r="I50" s="1"/>
      <c r="J50" s="1"/>
      <c r="K50" s="1"/>
      <c r="L50" s="1"/>
    </row>
    <row r="51" spans="1:12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Data Fig.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Lopez Ramirez</dc:creator>
  <cp:lastModifiedBy>Ana Lopez Ramirez</cp:lastModifiedBy>
  <dcterms:created xsi:type="dcterms:W3CDTF">2024-08-12T16:56:44Z</dcterms:created>
  <dcterms:modified xsi:type="dcterms:W3CDTF">2024-08-12T17:00:19Z</dcterms:modified>
</cp:coreProperties>
</file>